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hinks/Dropbox/2024 Wessex Metagenomics Paper Allergy Revision/"/>
    </mc:Choice>
  </mc:AlternateContent>
  <xr:revisionPtr revIDLastSave="0" documentId="13_ncr:1_{228BFB9B-7AFF-534C-96E4-1C4871AE4D06}" xr6:coauthVersionLast="47" xr6:coauthVersionMax="47" xr10:uidLastSave="{00000000-0000-0000-0000-000000000000}"/>
  <bookViews>
    <workbookView xWindow="300" yWindow="760" windowWidth="29760" windowHeight="17720" xr2:uid="{00000000-000D-0000-FFFF-FFFF00000000}"/>
  </bookViews>
  <sheets>
    <sheet name="Padj_corr (2)" sheetId="2" r:id="rId1"/>
    <sheet name="Corr_coef_cytokine_species (2)" sheetId="3" r:id="rId2"/>
  </sheets>
  <definedNames>
    <definedName name="_xlnm.Print_Area" localSheetId="1">'Corr_coef_cytokine_species (2)'!$A$2:$AO$57</definedName>
    <definedName name="_xlnm.Print_Area" localSheetId="0">'Padj_corr (2)'!$A$2:$AO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95">
  <si>
    <t>Species</t>
  </si>
  <si>
    <t>IL10</t>
  </si>
  <si>
    <t>IL5</t>
  </si>
  <si>
    <t>IL4</t>
  </si>
  <si>
    <t>IL1RA</t>
  </si>
  <si>
    <t>IL1B</t>
  </si>
  <si>
    <t>IL1A</t>
  </si>
  <si>
    <t>GMCSF</t>
  </si>
  <si>
    <t>VEGF</t>
  </si>
  <si>
    <t>IL17</t>
  </si>
  <si>
    <t>MCP1</t>
  </si>
  <si>
    <t>TNFA</t>
  </si>
  <si>
    <t>MIP1B</t>
  </si>
  <si>
    <t>FGF</t>
  </si>
  <si>
    <t>GCSF</t>
  </si>
  <si>
    <t>IFNG</t>
  </si>
  <si>
    <t>IL2</t>
  </si>
  <si>
    <t>MIP1A</t>
  </si>
  <si>
    <t>EOTAXIN</t>
  </si>
  <si>
    <t>TIMP1</t>
  </si>
  <si>
    <t>MMP1</t>
  </si>
  <si>
    <t>MMP2</t>
  </si>
  <si>
    <t>MMP3</t>
  </si>
  <si>
    <t>MMP7</t>
  </si>
  <si>
    <t>MMP8</t>
  </si>
  <si>
    <t>MMP9</t>
  </si>
  <si>
    <t>MMP12</t>
  </si>
  <si>
    <t>MMP13</t>
  </si>
  <si>
    <t>IL6</t>
  </si>
  <si>
    <t>IL6SR</t>
  </si>
  <si>
    <t>TRYPTASE</t>
  </si>
  <si>
    <t>ECP</t>
  </si>
  <si>
    <t>MPO</t>
  </si>
  <si>
    <t>YKL40</t>
  </si>
  <si>
    <t>OPN</t>
  </si>
  <si>
    <t>ENA78</t>
  </si>
  <si>
    <t>IL8</t>
  </si>
  <si>
    <t>GROA</t>
  </si>
  <si>
    <t>A2M</t>
  </si>
  <si>
    <t>ELASTASE</t>
  </si>
  <si>
    <t>IL13</t>
  </si>
  <si>
    <t>Schaalia odontolytica</t>
  </si>
  <si>
    <t>Haemophilus parahaemolyticus</t>
  </si>
  <si>
    <t>Neisseria subflava</t>
  </si>
  <si>
    <t>Mogibacterium diversum</t>
  </si>
  <si>
    <t>Neisseria mucosa</t>
  </si>
  <si>
    <t>Lancefieldella parvula</t>
  </si>
  <si>
    <t>Haemophilus influenzae</t>
  </si>
  <si>
    <t>Neisseria sicca</t>
  </si>
  <si>
    <t>Parvimonas micra</t>
  </si>
  <si>
    <t>Moraxella catarrhalis</t>
  </si>
  <si>
    <t>Filifactor alocis</t>
  </si>
  <si>
    <t>Fusobacterium pseudoperiodonticum</t>
  </si>
  <si>
    <t>Neisseria flavescens</t>
  </si>
  <si>
    <t>Treponema sp. OMZ 804</t>
  </si>
  <si>
    <t>Tropheryma whipplei</t>
  </si>
  <si>
    <t>Rothia dentocariosa</t>
  </si>
  <si>
    <t>Luteimonas granuli</t>
  </si>
  <si>
    <t>Lachnoanaerobaculum umeaense</t>
  </si>
  <si>
    <t>Gemella haemolysans</t>
  </si>
  <si>
    <t>Streptococcus salivarius</t>
  </si>
  <si>
    <t>Actinomyces pacaensis</t>
  </si>
  <si>
    <t>Treponema denticola</t>
  </si>
  <si>
    <t>Mycobacterium branderi</t>
  </si>
  <si>
    <t>Capnocytophaga leadbetteri</t>
  </si>
  <si>
    <t>Streptococcus milleri</t>
  </si>
  <si>
    <t>Capnocytophaga sp. FDAARGOS_737</t>
  </si>
  <si>
    <t>Rothia mucilaginosa</t>
  </si>
  <si>
    <t>Aggregatibacter segnis</t>
  </si>
  <si>
    <t>Haemophilus sp. oral taxon 036</t>
  </si>
  <si>
    <t>Aggregatibacter aphrophilus</t>
  </si>
  <si>
    <t>Streptococcus sp. LPB0220</t>
  </si>
  <si>
    <t>Fusobacterium periodonticum</t>
  </si>
  <si>
    <t>Gemella sanguinis</t>
  </si>
  <si>
    <t>Candidatus Saccharimonas aalborgensis</t>
  </si>
  <si>
    <t>Capnocytophaga sputigena</t>
  </si>
  <si>
    <t>Treponema sp. OMZ 838</t>
  </si>
  <si>
    <t>Streptococcus vestibularis</t>
  </si>
  <si>
    <t>Tannerella forsythia</t>
  </si>
  <si>
    <t>Rothia aeria</t>
  </si>
  <si>
    <t>Campylobacter concisus</t>
  </si>
  <si>
    <t>Neisseria cinerea</t>
  </si>
  <si>
    <t>Treponema socranskii</t>
  </si>
  <si>
    <t>Leptotrichia sp. oral taxon 212</t>
  </si>
  <si>
    <t>Streptococcus parasanguinis</t>
  </si>
  <si>
    <t>Tannerella sp. oral taxon HOT-286</t>
  </si>
  <si>
    <t>Gemella morbillorum</t>
  </si>
  <si>
    <t>Leptotrichia wadei</t>
  </si>
  <si>
    <t>Neisseria meningitidis</t>
  </si>
  <si>
    <t>Streptococcus pseudopneumoniae</t>
  </si>
  <si>
    <t>Streptococcus sp. A12</t>
  </si>
  <si>
    <t>Cytokines</t>
  </si>
  <si>
    <t>P &lt; 0.05, BH FDR 0.05</t>
  </si>
  <si>
    <t>Negative correlation</t>
  </si>
  <si>
    <t>Positive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7FAA9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BE535B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4">
    <xf numFmtId="0" fontId="0" fillId="0" borderId="0" xfId="0"/>
    <xf numFmtId="0" fontId="0" fillId="0" borderId="10" xfId="0" applyBorder="1"/>
    <xf numFmtId="0" fontId="0" fillId="34" borderId="11" xfId="0" applyFill="1" applyBorder="1"/>
    <xf numFmtId="0" fontId="0" fillId="0" borderId="12" xfId="0" applyBorder="1"/>
    <xf numFmtId="0" fontId="18" fillId="0" borderId="13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4" xfId="0" applyFont="1" applyBorder="1"/>
    <xf numFmtId="164" fontId="0" fillId="0" borderId="0" xfId="0" applyNumberFormat="1" applyAlignment="1">
      <alignment horizontal="center"/>
    </xf>
    <xf numFmtId="2" fontId="0" fillId="33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35" borderId="11" xfId="0" applyNumberFormat="1" applyFill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16" fillId="0" borderId="18" xfId="0" applyNumberFormat="1" applyFont="1" applyBorder="1" applyAlignment="1">
      <alignment horizontal="center"/>
    </xf>
    <xf numFmtId="0" fontId="18" fillId="0" borderId="19" xfId="0" applyFont="1" applyBorder="1"/>
    <xf numFmtId="0" fontId="18" fillId="0" borderId="20" xfId="0" applyFont="1" applyBorder="1"/>
    <xf numFmtId="165" fontId="16" fillId="0" borderId="17" xfId="0" applyNumberFormat="1" applyFont="1" applyBorder="1" applyAlignment="1">
      <alignment horizontal="center"/>
    </xf>
    <xf numFmtId="165" fontId="16" fillId="0" borderId="15" xfId="0" applyNumberFormat="1" applyFont="1" applyBorder="1" applyAlignment="1">
      <alignment horizontal="center"/>
    </xf>
    <xf numFmtId="165" fontId="20" fillId="0" borderId="21" xfId="0" applyNumberFormat="1" applyFont="1" applyBorder="1"/>
    <xf numFmtId="0" fontId="18" fillId="0" borderId="14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9" fillId="37" borderId="0" xfId="0" applyFont="1" applyFill="1" applyAlignment="1">
      <alignment horizontal="center"/>
    </xf>
    <xf numFmtId="0" fontId="19" fillId="36" borderId="22" xfId="0" applyFont="1" applyFill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9" fillId="0" borderId="15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E535B"/>
      <color rgb="FFF7FAA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53"/>
  <sheetViews>
    <sheetView showGridLines="0" tabSelected="1" zoomScale="81" zoomScaleNormal="81" workbookViewId="0">
      <pane xSplit="1" topLeftCell="B1" activePane="topRight" state="frozen"/>
      <selection pane="topRight" activeCell="AO53" sqref="A2:AO53"/>
    </sheetView>
  </sheetViews>
  <sheetFormatPr baseColWidth="10" defaultRowHeight="16" x14ac:dyDescent="0.2"/>
  <cols>
    <col min="1" max="1" width="34.5" bestFit="1" customWidth="1"/>
    <col min="257" max="257" width="34.5" bestFit="1" customWidth="1"/>
    <col min="513" max="513" width="34.5" bestFit="1" customWidth="1"/>
    <col min="769" max="769" width="34.5" bestFit="1" customWidth="1"/>
    <col min="1025" max="1025" width="34.5" bestFit="1" customWidth="1"/>
    <col min="1281" max="1281" width="34.5" bestFit="1" customWidth="1"/>
    <col min="1537" max="1537" width="34.5" bestFit="1" customWidth="1"/>
    <col min="1793" max="1793" width="34.5" bestFit="1" customWidth="1"/>
    <col min="2049" max="2049" width="34.5" bestFit="1" customWidth="1"/>
    <col min="2305" max="2305" width="34.5" bestFit="1" customWidth="1"/>
    <col min="2561" max="2561" width="34.5" bestFit="1" customWidth="1"/>
    <col min="2817" max="2817" width="34.5" bestFit="1" customWidth="1"/>
    <col min="3073" max="3073" width="34.5" bestFit="1" customWidth="1"/>
    <col min="3329" max="3329" width="34.5" bestFit="1" customWidth="1"/>
    <col min="3585" max="3585" width="34.5" bestFit="1" customWidth="1"/>
    <col min="3841" max="3841" width="34.5" bestFit="1" customWidth="1"/>
    <col min="4097" max="4097" width="34.5" bestFit="1" customWidth="1"/>
    <col min="4353" max="4353" width="34.5" bestFit="1" customWidth="1"/>
    <col min="4609" max="4609" width="34.5" bestFit="1" customWidth="1"/>
    <col min="4865" max="4865" width="34.5" bestFit="1" customWidth="1"/>
    <col min="5121" max="5121" width="34.5" bestFit="1" customWidth="1"/>
    <col min="5377" max="5377" width="34.5" bestFit="1" customWidth="1"/>
    <col min="5633" max="5633" width="34.5" bestFit="1" customWidth="1"/>
    <col min="5889" max="5889" width="34.5" bestFit="1" customWidth="1"/>
    <col min="6145" max="6145" width="34.5" bestFit="1" customWidth="1"/>
    <col min="6401" max="6401" width="34.5" bestFit="1" customWidth="1"/>
    <col min="6657" max="6657" width="34.5" bestFit="1" customWidth="1"/>
    <col min="6913" max="6913" width="34.5" bestFit="1" customWidth="1"/>
    <col min="7169" max="7169" width="34.5" bestFit="1" customWidth="1"/>
    <col min="7425" max="7425" width="34.5" bestFit="1" customWidth="1"/>
    <col min="7681" max="7681" width="34.5" bestFit="1" customWidth="1"/>
    <col min="7937" max="7937" width="34.5" bestFit="1" customWidth="1"/>
    <col min="8193" max="8193" width="34.5" bestFit="1" customWidth="1"/>
    <col min="8449" max="8449" width="34.5" bestFit="1" customWidth="1"/>
    <col min="8705" max="8705" width="34.5" bestFit="1" customWidth="1"/>
    <col min="8961" max="8961" width="34.5" bestFit="1" customWidth="1"/>
    <col min="9217" max="9217" width="34.5" bestFit="1" customWidth="1"/>
    <col min="9473" max="9473" width="34.5" bestFit="1" customWidth="1"/>
    <col min="9729" max="9729" width="34.5" bestFit="1" customWidth="1"/>
    <col min="9985" max="9985" width="34.5" bestFit="1" customWidth="1"/>
    <col min="10241" max="10241" width="34.5" bestFit="1" customWidth="1"/>
    <col min="10497" max="10497" width="34.5" bestFit="1" customWidth="1"/>
    <col min="10753" max="10753" width="34.5" bestFit="1" customWidth="1"/>
    <col min="11009" max="11009" width="34.5" bestFit="1" customWidth="1"/>
    <col min="11265" max="11265" width="34.5" bestFit="1" customWidth="1"/>
    <col min="11521" max="11521" width="34.5" bestFit="1" customWidth="1"/>
    <col min="11777" max="11777" width="34.5" bestFit="1" customWidth="1"/>
    <col min="12033" max="12033" width="34.5" bestFit="1" customWidth="1"/>
    <col min="12289" max="12289" width="34.5" bestFit="1" customWidth="1"/>
    <col min="12545" max="12545" width="34.5" bestFit="1" customWidth="1"/>
    <col min="12801" max="12801" width="34.5" bestFit="1" customWidth="1"/>
    <col min="13057" max="13057" width="34.5" bestFit="1" customWidth="1"/>
    <col min="13313" max="13313" width="34.5" bestFit="1" customWidth="1"/>
    <col min="13569" max="13569" width="34.5" bestFit="1" customWidth="1"/>
    <col min="13825" max="13825" width="34.5" bestFit="1" customWidth="1"/>
    <col min="14081" max="14081" width="34.5" bestFit="1" customWidth="1"/>
    <col min="14337" max="14337" width="34.5" bestFit="1" customWidth="1"/>
    <col min="14593" max="14593" width="34.5" bestFit="1" customWidth="1"/>
    <col min="14849" max="14849" width="34.5" bestFit="1" customWidth="1"/>
    <col min="15105" max="15105" width="34.5" bestFit="1" customWidth="1"/>
    <col min="15361" max="15361" width="34.5" bestFit="1" customWidth="1"/>
    <col min="15617" max="15617" width="34.5" bestFit="1" customWidth="1"/>
    <col min="15873" max="15873" width="34.5" bestFit="1" customWidth="1"/>
    <col min="16129" max="16129" width="34.5" bestFit="1" customWidth="1"/>
  </cols>
  <sheetData>
    <row r="2" spans="1:41" ht="19" x14ac:dyDescent="0.25">
      <c r="B2" s="26" t="s">
        <v>9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8"/>
    </row>
    <row r="3" spans="1:41" ht="19" x14ac:dyDescent="0.25">
      <c r="A3" s="6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  <c r="AO3" s="4" t="s">
        <v>40</v>
      </c>
    </row>
    <row r="4" spans="1:41" x14ac:dyDescent="0.2">
      <c r="A4" s="3" t="s">
        <v>41</v>
      </c>
      <c r="B4" s="7">
        <v>0.90257451184722604</v>
      </c>
      <c r="C4" s="7">
        <v>0.64804581680436002</v>
      </c>
      <c r="D4" s="7">
        <v>0.92404788300760099</v>
      </c>
      <c r="E4" s="7">
        <v>0.86247906133311403</v>
      </c>
      <c r="F4" s="7">
        <v>0.44568088883643198</v>
      </c>
      <c r="G4" s="7">
        <v>0.77428567626336298</v>
      </c>
      <c r="H4" s="7">
        <v>0.19453631044136799</v>
      </c>
      <c r="I4" s="7">
        <v>0.94329616840549602</v>
      </c>
      <c r="J4" s="7">
        <v>0.79082618520402703</v>
      </c>
      <c r="K4" s="7">
        <v>0.80538801097817503</v>
      </c>
      <c r="L4" s="7">
        <v>0.123898638671435</v>
      </c>
      <c r="M4" s="7">
        <v>0.48961963670547798</v>
      </c>
      <c r="N4" s="8">
        <v>4.0631671118594899E-2</v>
      </c>
      <c r="O4" s="7">
        <v>0.85993207764896296</v>
      </c>
      <c r="P4" s="7">
        <v>0.86247884508242501</v>
      </c>
      <c r="Q4" s="7">
        <v>0.80770790950322802</v>
      </c>
      <c r="R4" s="7">
        <v>0.128611106582739</v>
      </c>
      <c r="S4" s="7">
        <v>0.76542260826623698</v>
      </c>
      <c r="T4" s="7">
        <v>0.95296605452018701</v>
      </c>
      <c r="U4" s="7">
        <v>0.145637628725619</v>
      </c>
      <c r="V4" s="7">
        <v>0.50315618355308001</v>
      </c>
      <c r="W4" s="7">
        <v>0.64920310516996405</v>
      </c>
      <c r="X4" s="7">
        <v>0.77848317994102301</v>
      </c>
      <c r="Y4" s="7">
        <v>0.64841535337672496</v>
      </c>
      <c r="Z4" s="7">
        <v>0.54631790109622402</v>
      </c>
      <c r="AA4" s="7">
        <v>0.74355888696314498</v>
      </c>
      <c r="AB4" s="7">
        <v>0.79352124020857095</v>
      </c>
      <c r="AC4" s="7">
        <v>0.90525774107979895</v>
      </c>
      <c r="AD4" s="7">
        <v>0.64394232533295703</v>
      </c>
      <c r="AE4" s="7">
        <v>0.87203579787132501</v>
      </c>
      <c r="AF4" s="7">
        <v>0.72778354739654405</v>
      </c>
      <c r="AG4" s="7">
        <v>0.50747116969533601</v>
      </c>
      <c r="AH4" s="7">
        <v>0.37886578653478498</v>
      </c>
      <c r="AI4" s="7">
        <v>0.99308267262048</v>
      </c>
      <c r="AJ4" s="7">
        <v>0.87876736621634899</v>
      </c>
      <c r="AK4" s="7">
        <v>0.56340646451768595</v>
      </c>
      <c r="AL4" s="7">
        <v>0.71740734529792005</v>
      </c>
      <c r="AM4" s="7">
        <v>0.39675587180899602</v>
      </c>
      <c r="AN4" s="7">
        <v>0.79082618520402703</v>
      </c>
      <c r="AO4" s="7">
        <v>0.66245255789062896</v>
      </c>
    </row>
    <row r="5" spans="1:41" x14ac:dyDescent="0.2">
      <c r="A5" t="s">
        <v>42</v>
      </c>
      <c r="B5" s="7">
        <v>0.97259350921811805</v>
      </c>
      <c r="C5" s="7">
        <v>0.95656404001940598</v>
      </c>
      <c r="D5" s="7">
        <v>0.24052452763628199</v>
      </c>
      <c r="E5" s="7">
        <v>0.47612884552290602</v>
      </c>
      <c r="F5" s="7">
        <v>0.95299406132228104</v>
      </c>
      <c r="G5" s="7">
        <v>0.52972610356904304</v>
      </c>
      <c r="H5" s="7">
        <v>0.87194911776569595</v>
      </c>
      <c r="I5" s="7">
        <v>0.996481739147837</v>
      </c>
      <c r="J5" s="7">
        <v>0.95656404001940598</v>
      </c>
      <c r="K5" s="7">
        <v>0.767835934459702</v>
      </c>
      <c r="L5" s="7">
        <v>0.56887156847760401</v>
      </c>
      <c r="M5" s="7">
        <v>0.95296605452018701</v>
      </c>
      <c r="N5" s="7">
        <v>0.85440809163104203</v>
      </c>
      <c r="O5" s="7">
        <v>0.95299406132228104</v>
      </c>
      <c r="P5" s="7">
        <v>0.92781619015744399</v>
      </c>
      <c r="Q5" s="7">
        <v>0.81184906337525797</v>
      </c>
      <c r="R5" s="7">
        <v>0.77300661529425096</v>
      </c>
      <c r="S5" s="7">
        <v>0.729747756130115</v>
      </c>
      <c r="T5" s="7">
        <v>0.77183238788265196</v>
      </c>
      <c r="U5" s="7">
        <v>0.88419564741780798</v>
      </c>
      <c r="V5" s="7">
        <v>0.90873561983947904</v>
      </c>
      <c r="W5" s="7">
        <v>0.86507699460106602</v>
      </c>
      <c r="X5" s="7">
        <v>0.83606849962859997</v>
      </c>
      <c r="Y5" s="7">
        <v>0.61299775402430001</v>
      </c>
      <c r="Z5" s="7">
        <v>0.94059836800182794</v>
      </c>
      <c r="AA5" s="7">
        <v>0.70875112014701402</v>
      </c>
      <c r="AB5" s="7">
        <v>0.99220496909842104</v>
      </c>
      <c r="AC5" s="7">
        <v>0.814751891507971</v>
      </c>
      <c r="AD5" s="7">
        <v>0.98238103819425004</v>
      </c>
      <c r="AE5" s="7">
        <v>0.66355567582953001</v>
      </c>
      <c r="AF5" s="7">
        <v>0.98167844060546305</v>
      </c>
      <c r="AG5" s="7">
        <v>0.90873561983947904</v>
      </c>
      <c r="AH5" s="7">
        <v>0.996481739147837</v>
      </c>
      <c r="AI5" s="7">
        <v>0.94379854389463202</v>
      </c>
      <c r="AJ5" s="7">
        <v>0.77848317994102301</v>
      </c>
      <c r="AK5" s="7">
        <v>0.69234008519541301</v>
      </c>
      <c r="AL5" s="7">
        <v>0.38170738959865802</v>
      </c>
      <c r="AM5" s="7">
        <v>0.65644202202727497</v>
      </c>
      <c r="AN5" s="7">
        <v>0.86745798689221099</v>
      </c>
      <c r="AO5" s="7">
        <v>0.98860197277421102</v>
      </c>
    </row>
    <row r="6" spans="1:41" x14ac:dyDescent="0.2">
      <c r="A6" t="s">
        <v>43</v>
      </c>
      <c r="B6" s="7">
        <v>0.90873561983947904</v>
      </c>
      <c r="C6" s="7">
        <v>0.64491991497633305</v>
      </c>
      <c r="D6" s="7">
        <v>0.98231991736667201</v>
      </c>
      <c r="E6" s="7">
        <v>0.78589428496278402</v>
      </c>
      <c r="F6" s="7">
        <v>0.57938157913033805</v>
      </c>
      <c r="G6" s="7">
        <v>0.814751891507971</v>
      </c>
      <c r="H6" s="7">
        <v>0.261183750818615</v>
      </c>
      <c r="I6" s="7">
        <v>0.86359136448798002</v>
      </c>
      <c r="J6" s="7">
        <v>0.77648733364749201</v>
      </c>
      <c r="K6" s="7">
        <v>0.77848317994102301</v>
      </c>
      <c r="L6" s="7">
        <v>0.463090393423848</v>
      </c>
      <c r="M6" s="7">
        <v>0.92134711114880297</v>
      </c>
      <c r="N6" s="7">
        <v>0.41225614812322298</v>
      </c>
      <c r="O6" s="7">
        <v>0.95656404001940598</v>
      </c>
      <c r="P6" s="7">
        <v>0.87876736621634899</v>
      </c>
      <c r="Q6" s="7">
        <v>0.90145372510350796</v>
      </c>
      <c r="R6" s="7">
        <v>0.91668179946331896</v>
      </c>
      <c r="S6" s="7">
        <v>0.93002933385638198</v>
      </c>
      <c r="T6" s="7">
        <v>0.86247906133311403</v>
      </c>
      <c r="U6" s="7">
        <v>0.95476119456538</v>
      </c>
      <c r="V6" s="7">
        <v>0.96047738374189595</v>
      </c>
      <c r="W6" s="7">
        <v>0.64804581680436002</v>
      </c>
      <c r="X6" s="7">
        <v>0.98167844060546305</v>
      </c>
      <c r="Y6" s="7">
        <v>0.54482293483363198</v>
      </c>
      <c r="Z6" s="7">
        <v>0.50715147106036496</v>
      </c>
      <c r="AA6" s="7">
        <v>0.98544026135915197</v>
      </c>
      <c r="AB6" s="7">
        <v>0.59030408905219101</v>
      </c>
      <c r="AC6" s="7">
        <v>0.85342982903930098</v>
      </c>
      <c r="AD6" s="7">
        <v>0.93197310866761596</v>
      </c>
      <c r="AE6" s="7">
        <v>0.952137423537329</v>
      </c>
      <c r="AF6" s="7">
        <v>0.90257451184722604</v>
      </c>
      <c r="AG6" s="7">
        <v>0.60936724234473505</v>
      </c>
      <c r="AH6" s="7">
        <v>0.90162817862845901</v>
      </c>
      <c r="AI6" s="7">
        <v>0.85226346162998601</v>
      </c>
      <c r="AJ6" s="7">
        <v>0.56973761867932704</v>
      </c>
      <c r="AK6" s="7">
        <v>0.70875112014701402</v>
      </c>
      <c r="AL6" s="7">
        <v>0.88003114650255199</v>
      </c>
      <c r="AM6" s="7">
        <v>0.98167844060546305</v>
      </c>
      <c r="AN6" s="7">
        <v>0.97066839588294196</v>
      </c>
      <c r="AO6" s="7">
        <v>0.90162817862845901</v>
      </c>
    </row>
    <row r="7" spans="1:41" x14ac:dyDescent="0.2">
      <c r="A7" t="s">
        <v>44</v>
      </c>
      <c r="B7" s="7">
        <v>0.50715147106036496</v>
      </c>
      <c r="C7" s="7">
        <v>0.10524778349</v>
      </c>
      <c r="D7" s="7">
        <v>0.85440809163104203</v>
      </c>
      <c r="E7" s="7">
        <v>0.22796241493893599</v>
      </c>
      <c r="F7" s="7">
        <v>0.18087204918363101</v>
      </c>
      <c r="G7" s="7">
        <v>0.56887156847760401</v>
      </c>
      <c r="H7" s="7">
        <v>0.42118672993480599</v>
      </c>
      <c r="I7" s="7">
        <v>9.2807822926502095E-2</v>
      </c>
      <c r="J7" s="7">
        <v>0.30210989378932701</v>
      </c>
      <c r="K7" s="7">
        <v>0.14360649228569899</v>
      </c>
      <c r="L7" s="7">
        <v>0.42940047112804902</v>
      </c>
      <c r="M7" s="7">
        <v>7.6240338139585195E-2</v>
      </c>
      <c r="N7" s="7">
        <v>0.70875112014701402</v>
      </c>
      <c r="O7" s="7">
        <v>0.21155047755461601</v>
      </c>
      <c r="P7" s="7">
        <v>0.53905859676106604</v>
      </c>
      <c r="Q7" s="7">
        <v>0.674732130736585</v>
      </c>
      <c r="R7" s="7">
        <v>0.170059313372843</v>
      </c>
      <c r="S7" s="9">
        <v>3.7645752627047301E-2</v>
      </c>
      <c r="T7" s="10">
        <v>2.6203850923178398E-3</v>
      </c>
      <c r="U7" s="7">
        <v>0.24295706145850701</v>
      </c>
      <c r="V7" s="7">
        <v>0.50715147106036496</v>
      </c>
      <c r="W7" s="7">
        <v>0.224285989765446</v>
      </c>
      <c r="X7" s="7">
        <v>0.12099590023862</v>
      </c>
      <c r="Y7" s="10">
        <v>4.6678338237849802E-2</v>
      </c>
      <c r="Z7" s="7">
        <v>0.91728731230721405</v>
      </c>
      <c r="AA7" s="7">
        <v>0.59510673783463597</v>
      </c>
      <c r="AB7" s="7">
        <v>0.32539416725305598</v>
      </c>
      <c r="AC7" s="10">
        <v>2.4676973921198102E-3</v>
      </c>
      <c r="AD7" s="9">
        <v>1.15592759479674E-2</v>
      </c>
      <c r="AE7" s="7">
        <v>0.87536009869321296</v>
      </c>
      <c r="AF7" s="9">
        <v>4.1552774818943199E-2</v>
      </c>
      <c r="AG7" s="9">
        <v>1.8162937699034799E-2</v>
      </c>
      <c r="AH7" s="9">
        <v>1.2918834941229701E-2</v>
      </c>
      <c r="AI7" s="7">
        <v>0.99393546957296697</v>
      </c>
      <c r="AJ7" s="9">
        <v>4.1552774818943199E-2</v>
      </c>
      <c r="AK7" s="11">
        <v>3.8189349037046002E-4</v>
      </c>
      <c r="AL7" s="7">
        <v>0.14134313231744999</v>
      </c>
      <c r="AM7" s="7">
        <v>0.77848317994102301</v>
      </c>
      <c r="AN7" s="9">
        <v>1.6738764692140799E-2</v>
      </c>
      <c r="AO7" s="7">
        <v>0.10719317079714701</v>
      </c>
    </row>
    <row r="8" spans="1:41" x14ac:dyDescent="0.2">
      <c r="A8" t="s">
        <v>45</v>
      </c>
      <c r="B8" s="7">
        <v>0.99662415322769504</v>
      </c>
      <c r="C8" s="7">
        <v>0.64491991497633305</v>
      </c>
      <c r="D8" s="7">
        <v>0.98522281086004104</v>
      </c>
      <c r="E8" s="7">
        <v>0.96125933228455696</v>
      </c>
      <c r="F8" s="7">
        <v>0.82279309367467401</v>
      </c>
      <c r="G8" s="7">
        <v>0.62170228407198502</v>
      </c>
      <c r="H8" s="7">
        <v>0.33369288027519201</v>
      </c>
      <c r="I8" s="7">
        <v>0.97825355397976099</v>
      </c>
      <c r="J8" s="7">
        <v>0.63232574321061297</v>
      </c>
      <c r="K8" s="7">
        <v>0.90205260643498297</v>
      </c>
      <c r="L8" s="7">
        <v>0.20677708328736399</v>
      </c>
      <c r="M8" s="7">
        <v>0.88309353270937996</v>
      </c>
      <c r="N8" s="7">
        <v>0.49206082844009902</v>
      </c>
      <c r="O8" s="7">
        <v>0.98522281086004104</v>
      </c>
      <c r="P8" s="7">
        <v>0.97259350921811805</v>
      </c>
      <c r="Q8" s="7">
        <v>0.95656404001940598</v>
      </c>
      <c r="R8" s="7">
        <v>0.92680912866311305</v>
      </c>
      <c r="S8" s="7">
        <v>0.90162817862845901</v>
      </c>
      <c r="T8" s="7">
        <v>0.92410311798224698</v>
      </c>
      <c r="U8" s="7">
        <v>0.73352106428978703</v>
      </c>
      <c r="V8" s="7">
        <v>0.72778354739654405</v>
      </c>
      <c r="W8" s="7">
        <v>0.870257685782579</v>
      </c>
      <c r="X8" s="7">
        <v>0.81935341355129698</v>
      </c>
      <c r="Y8" s="7">
        <v>0.82279309367467401</v>
      </c>
      <c r="Z8" s="7">
        <v>0.532295828601828</v>
      </c>
      <c r="AA8" s="7">
        <v>0.75324692374713398</v>
      </c>
      <c r="AB8" s="7">
        <v>0.26355395212883997</v>
      </c>
      <c r="AC8" s="7">
        <v>0.98239893618085194</v>
      </c>
      <c r="AD8" s="7">
        <v>0.99618707723697797</v>
      </c>
      <c r="AE8" s="7">
        <v>0.91728731230721405</v>
      </c>
      <c r="AF8" s="7">
        <v>0.95656404001940598</v>
      </c>
      <c r="AG8" s="7">
        <v>0.71740734529792005</v>
      </c>
      <c r="AH8" s="7">
        <v>0.85116229047611802</v>
      </c>
      <c r="AI8" s="7">
        <v>0.84079902629204495</v>
      </c>
      <c r="AJ8" s="7">
        <v>0.31581445021578203</v>
      </c>
      <c r="AK8" s="7">
        <v>0.74630597095868201</v>
      </c>
      <c r="AL8" s="7">
        <v>0.77648733364749201</v>
      </c>
      <c r="AM8" s="7">
        <v>0.85474176879457797</v>
      </c>
      <c r="AN8" s="7">
        <v>0.79082618520402703</v>
      </c>
      <c r="AO8" s="7">
        <v>0.98522281086004104</v>
      </c>
    </row>
    <row r="9" spans="1:41" x14ac:dyDescent="0.2">
      <c r="A9" t="s">
        <v>46</v>
      </c>
      <c r="B9" s="7">
        <v>0.71856236981546695</v>
      </c>
      <c r="C9" s="7">
        <v>0.16348749325359099</v>
      </c>
      <c r="D9" s="7">
        <v>0.81546804616673996</v>
      </c>
      <c r="E9" s="7">
        <v>0.44568088883643198</v>
      </c>
      <c r="F9" s="7">
        <v>0.48079013435085999</v>
      </c>
      <c r="G9" s="7">
        <v>0.54631790109622402</v>
      </c>
      <c r="H9" s="7">
        <v>0.51337394917928203</v>
      </c>
      <c r="I9" s="7">
        <v>0.48088774814495699</v>
      </c>
      <c r="J9" s="7">
        <v>0.39063528382974499</v>
      </c>
      <c r="K9" s="7">
        <v>0.45741172285582399</v>
      </c>
      <c r="L9" s="7">
        <v>0.252229164371926</v>
      </c>
      <c r="M9" s="7">
        <v>0.109109754373164</v>
      </c>
      <c r="N9" s="7">
        <v>0.71740734529792005</v>
      </c>
      <c r="O9" s="7">
        <v>0.57257370259340401</v>
      </c>
      <c r="P9" s="7">
        <v>0.77848317994102301</v>
      </c>
      <c r="Q9" s="7">
        <v>0.89750080776765295</v>
      </c>
      <c r="R9" s="7">
        <v>0.21155047755461601</v>
      </c>
      <c r="S9" s="7">
        <v>0.24216706076911601</v>
      </c>
      <c r="T9" s="7">
        <v>8.5118615859766697E-2</v>
      </c>
      <c r="U9" s="7">
        <v>0.39310727070928703</v>
      </c>
      <c r="V9" s="7">
        <v>0.95299406132228104</v>
      </c>
      <c r="W9" s="7">
        <v>0.66245255789062896</v>
      </c>
      <c r="X9" s="7">
        <v>0.35584286394245002</v>
      </c>
      <c r="Y9" s="7">
        <v>0.20231694531482999</v>
      </c>
      <c r="Z9" s="7">
        <v>0.99662415322769504</v>
      </c>
      <c r="AA9" s="7">
        <v>0.70826753626108296</v>
      </c>
      <c r="AB9" s="7">
        <v>0.54975791605814595</v>
      </c>
      <c r="AC9" s="7">
        <v>0.10524778349</v>
      </c>
      <c r="AD9" s="7">
        <v>0.137666551311207</v>
      </c>
      <c r="AE9" s="7">
        <v>0.93099849955678404</v>
      </c>
      <c r="AF9" s="7">
        <v>0.10524778349</v>
      </c>
      <c r="AG9" s="7">
        <v>0.17159104762211</v>
      </c>
      <c r="AH9" s="7">
        <v>7.4648877970600006E-2</v>
      </c>
      <c r="AI9" s="7">
        <v>0.81546804616673996</v>
      </c>
      <c r="AJ9" s="7">
        <v>0.404996190150966</v>
      </c>
      <c r="AK9" s="9">
        <v>2.30993673342892E-2</v>
      </c>
      <c r="AL9" s="7">
        <v>0.12020008734094099</v>
      </c>
      <c r="AM9" s="7">
        <v>0.90873561983947904</v>
      </c>
      <c r="AN9" s="7">
        <v>8.3456660565947097E-2</v>
      </c>
      <c r="AO9" s="7">
        <v>0.185148384487822</v>
      </c>
    </row>
    <row r="10" spans="1:41" x14ac:dyDescent="0.2">
      <c r="A10" s="2" t="s">
        <v>47</v>
      </c>
      <c r="B10" s="12">
        <v>5.2336518566202098E-2</v>
      </c>
      <c r="C10" s="13">
        <v>0.249904734326927</v>
      </c>
      <c r="D10" s="13">
        <v>0.92134711114880297</v>
      </c>
      <c r="E10" s="13">
        <v>0.73306250414042395</v>
      </c>
      <c r="F10" s="13">
        <v>8.6894094706545993E-2</v>
      </c>
      <c r="G10" s="13">
        <v>0.46742913842865702</v>
      </c>
      <c r="H10" s="13">
        <v>0.60701466896553202</v>
      </c>
      <c r="I10" s="13">
        <v>0.24295706145850701</v>
      </c>
      <c r="J10" s="13">
        <v>0.92134711114880297</v>
      </c>
      <c r="K10" s="13">
        <v>0.14550811839920599</v>
      </c>
      <c r="L10" s="13">
        <v>0.35584286394245002</v>
      </c>
      <c r="M10" s="13">
        <v>0.11185394937543899</v>
      </c>
      <c r="N10" s="13">
        <v>0.91330272518641298</v>
      </c>
      <c r="O10" s="13">
        <v>0.238549268060153</v>
      </c>
      <c r="P10" s="13">
        <v>0.53613646360814504</v>
      </c>
      <c r="Q10" s="13">
        <v>0.99575905428886602</v>
      </c>
      <c r="R10" s="13">
        <v>0.27164848147687898</v>
      </c>
      <c r="S10" s="13">
        <v>0.1477700857033</v>
      </c>
      <c r="T10" s="13">
        <v>0.24052452763628199</v>
      </c>
      <c r="U10" s="13">
        <v>0.53581654287654101</v>
      </c>
      <c r="V10" s="13">
        <v>0.54852725183947004</v>
      </c>
      <c r="W10" s="13">
        <v>0.35697120958066397</v>
      </c>
      <c r="X10" s="13">
        <v>0.32344657570715002</v>
      </c>
      <c r="Y10" s="13">
        <v>0.14770658693376701</v>
      </c>
      <c r="Z10" s="13">
        <v>0.55132835253296997</v>
      </c>
      <c r="AA10" s="13">
        <v>0.25045542106035101</v>
      </c>
      <c r="AB10" s="13">
        <v>0.15194701519432699</v>
      </c>
      <c r="AC10" s="13">
        <v>0.25968799954409399</v>
      </c>
      <c r="AD10" s="13">
        <v>0.241393590336858</v>
      </c>
      <c r="AE10" s="13">
        <v>0.99485167164549304</v>
      </c>
      <c r="AF10" s="14">
        <v>6.9379158297611402E-3</v>
      </c>
      <c r="AG10" s="13">
        <v>0.13492546087497101</v>
      </c>
      <c r="AH10" s="13">
        <v>0.14770658693376701</v>
      </c>
      <c r="AI10" s="13">
        <v>0.106560655706471</v>
      </c>
      <c r="AJ10" s="13">
        <v>0.25870540397477199</v>
      </c>
      <c r="AK10" s="13">
        <v>0.10028174001524399</v>
      </c>
      <c r="AL10" s="13">
        <v>0.48765463549840199</v>
      </c>
      <c r="AM10" s="13">
        <v>0.22270017673303399</v>
      </c>
      <c r="AN10" s="12">
        <v>5.0325481247471701E-2</v>
      </c>
      <c r="AO10" s="13">
        <v>0.46205963130115602</v>
      </c>
    </row>
    <row r="11" spans="1:41" x14ac:dyDescent="0.2">
      <c r="A11" t="s">
        <v>48</v>
      </c>
      <c r="B11" s="7">
        <v>0.78589428496278402</v>
      </c>
      <c r="C11" s="7">
        <v>0.935328204723892</v>
      </c>
      <c r="D11" s="7">
        <v>0.36306038520975298</v>
      </c>
      <c r="E11" s="7">
        <v>0.99823258465512099</v>
      </c>
      <c r="F11" s="7">
        <v>0.78589428496278402</v>
      </c>
      <c r="G11" s="7">
        <v>0.85449961700853405</v>
      </c>
      <c r="H11" s="7">
        <v>0.128611106582739</v>
      </c>
      <c r="I11" s="7">
        <v>0.529826085302469</v>
      </c>
      <c r="J11" s="7">
        <v>0.31035421814664799</v>
      </c>
      <c r="K11" s="7">
        <v>0.60031487143214601</v>
      </c>
      <c r="L11" s="7">
        <v>0.49320900303367599</v>
      </c>
      <c r="M11" s="7">
        <v>0.842806131860944</v>
      </c>
      <c r="N11" s="7">
        <v>0.67929533224299299</v>
      </c>
      <c r="O11" s="7">
        <v>0.72923466030115702</v>
      </c>
      <c r="P11" s="7">
        <v>0.97066839588294196</v>
      </c>
      <c r="Q11" s="7">
        <v>0.98522281086004104</v>
      </c>
      <c r="R11" s="7">
        <v>0.95299406132228104</v>
      </c>
      <c r="S11" s="7">
        <v>0.66107791449980202</v>
      </c>
      <c r="T11" s="7">
        <v>0.40975233484842399</v>
      </c>
      <c r="U11" s="7">
        <v>0.51467762899819702</v>
      </c>
      <c r="V11" s="7">
        <v>0.69234008519541301</v>
      </c>
      <c r="W11" s="7">
        <v>0.87876736621634899</v>
      </c>
      <c r="X11" s="7">
        <v>0.58952482066957101</v>
      </c>
      <c r="Y11" s="7">
        <v>0.72778354739654405</v>
      </c>
      <c r="Z11" s="7">
        <v>0.90873561983947904</v>
      </c>
      <c r="AA11" s="7">
        <v>0.31782362462062902</v>
      </c>
      <c r="AB11" s="7">
        <v>0.286509777877336</v>
      </c>
      <c r="AC11" s="7">
        <v>0.53831428972526796</v>
      </c>
      <c r="AD11" s="7">
        <v>0.66245255789062896</v>
      </c>
      <c r="AE11" s="7">
        <v>0.53613646360814504</v>
      </c>
      <c r="AF11" s="7">
        <v>0.85576606007575595</v>
      </c>
      <c r="AG11" s="7">
        <v>0.99220496909842104</v>
      </c>
      <c r="AH11" s="7">
        <v>0.93702390534401203</v>
      </c>
      <c r="AI11" s="7">
        <v>0.24780805699244299</v>
      </c>
      <c r="AJ11" s="7">
        <v>0.15194701519432699</v>
      </c>
      <c r="AK11" s="7">
        <v>0.86247906133311403</v>
      </c>
      <c r="AL11" s="7">
        <v>0.95476119456538</v>
      </c>
      <c r="AM11" s="7">
        <v>0.94980274351068505</v>
      </c>
      <c r="AN11" s="7">
        <v>0.42118672993480599</v>
      </c>
      <c r="AO11" s="7">
        <v>0.95656404001940598</v>
      </c>
    </row>
    <row r="12" spans="1:41" x14ac:dyDescent="0.2">
      <c r="A12" t="s">
        <v>49</v>
      </c>
      <c r="B12" s="7">
        <v>0.98167844060546305</v>
      </c>
      <c r="C12" s="7">
        <v>0.64571947242156402</v>
      </c>
      <c r="D12" s="7">
        <v>0.85902424774741903</v>
      </c>
      <c r="E12" s="7">
        <v>0.25031373209418001</v>
      </c>
      <c r="F12" s="7">
        <v>0.74296219205862402</v>
      </c>
      <c r="G12" s="7">
        <v>0.66886208223311805</v>
      </c>
      <c r="H12" s="7">
        <v>0.90257451184722604</v>
      </c>
      <c r="I12" s="7">
        <v>0.58296881610704299</v>
      </c>
      <c r="J12" s="7">
        <v>0.721624643126617</v>
      </c>
      <c r="K12" s="7">
        <v>0.36306038520975298</v>
      </c>
      <c r="L12" s="7">
        <v>0.63071649899238802</v>
      </c>
      <c r="M12" s="7">
        <v>0.15194701519432699</v>
      </c>
      <c r="N12" s="7">
        <v>0.99662415322769504</v>
      </c>
      <c r="O12" s="7">
        <v>0.51242265959699196</v>
      </c>
      <c r="P12" s="7">
        <v>0.87865192493358801</v>
      </c>
      <c r="Q12" s="7">
        <v>0.99220496909842104</v>
      </c>
      <c r="R12" s="7">
        <v>6.1990772558326003E-2</v>
      </c>
      <c r="S12" s="7">
        <v>0.19324806039520301</v>
      </c>
      <c r="T12" s="7">
        <v>0.19455896912289999</v>
      </c>
      <c r="U12" s="7">
        <v>0.84844271661584703</v>
      </c>
      <c r="V12" s="7">
        <v>0.463322196165878</v>
      </c>
      <c r="W12" s="7">
        <v>0.54852725183947004</v>
      </c>
      <c r="X12" s="7">
        <v>0.75324692374713398</v>
      </c>
      <c r="Y12" s="7">
        <v>0.56909207499419601</v>
      </c>
      <c r="Z12" s="7">
        <v>0.90162817862845901</v>
      </c>
      <c r="AA12" s="7">
        <v>0.994517143378576</v>
      </c>
      <c r="AB12" s="7">
        <v>0.81546804616673996</v>
      </c>
      <c r="AC12" s="7">
        <v>0.207185303267272</v>
      </c>
      <c r="AD12" s="7">
        <v>0.173152880075506</v>
      </c>
      <c r="AE12" s="7">
        <v>0.80705403652795604</v>
      </c>
      <c r="AF12" s="7">
        <v>0.42118672993480599</v>
      </c>
      <c r="AG12" s="7">
        <v>0.205542068434487</v>
      </c>
      <c r="AH12" s="7">
        <v>8.1264567874674495E-2</v>
      </c>
      <c r="AI12" s="7">
        <v>0.62527410280085605</v>
      </c>
      <c r="AJ12" s="7">
        <v>0.74717330739676202</v>
      </c>
      <c r="AK12" s="7">
        <v>9.7561610239443E-2</v>
      </c>
      <c r="AL12" s="7">
        <v>0.166921682536354</v>
      </c>
      <c r="AM12" s="7">
        <v>0.90873561983947904</v>
      </c>
      <c r="AN12" s="7">
        <v>0.63081026508750404</v>
      </c>
      <c r="AO12" s="7">
        <v>0.50456040678869696</v>
      </c>
    </row>
    <row r="13" spans="1:41" x14ac:dyDescent="0.2">
      <c r="A13" t="s">
        <v>50</v>
      </c>
      <c r="B13" s="7">
        <v>0.674732130736585</v>
      </c>
      <c r="C13" s="7">
        <v>0.56547182717917499</v>
      </c>
      <c r="D13" s="7">
        <v>0.709714130142161</v>
      </c>
      <c r="E13" s="7">
        <v>0.973833874699368</v>
      </c>
      <c r="F13" s="7">
        <v>0.842376131901168</v>
      </c>
      <c r="G13" s="7">
        <v>0.10028174001524399</v>
      </c>
      <c r="H13" s="7">
        <v>0.36789872704835203</v>
      </c>
      <c r="I13" s="7">
        <v>0.98522281086004104</v>
      </c>
      <c r="J13" s="7">
        <v>0.61689141492183996</v>
      </c>
      <c r="K13" s="7">
        <v>0.80081998261255705</v>
      </c>
      <c r="L13" s="7">
        <v>0.90257451184722604</v>
      </c>
      <c r="M13" s="7">
        <v>0.62198111307492199</v>
      </c>
      <c r="N13" s="7">
        <v>0.80538801097817503</v>
      </c>
      <c r="O13" s="7">
        <v>0.90873561983947904</v>
      </c>
      <c r="P13" s="7">
        <v>0.88803371136869702</v>
      </c>
      <c r="Q13" s="7">
        <v>0.65641038043470301</v>
      </c>
      <c r="R13" s="7">
        <v>0.77848317994102301</v>
      </c>
      <c r="S13" s="7">
        <v>0.62020715329724896</v>
      </c>
      <c r="T13" s="7">
        <v>0.662916155964559</v>
      </c>
      <c r="U13" s="7">
        <v>0.47158390391848498</v>
      </c>
      <c r="V13" s="7">
        <v>0.80538801097817503</v>
      </c>
      <c r="W13" s="7">
        <v>0.814751891507971</v>
      </c>
      <c r="X13" s="7">
        <v>0.57146360650148198</v>
      </c>
      <c r="Y13" s="7">
        <v>0.388000713084522</v>
      </c>
      <c r="Z13" s="7">
        <v>0.661226348530084</v>
      </c>
      <c r="AA13" s="7">
        <v>0.81160772323750896</v>
      </c>
      <c r="AB13" s="7">
        <v>0.74486065871023599</v>
      </c>
      <c r="AC13" s="7">
        <v>0.43729379329642398</v>
      </c>
      <c r="AD13" s="7">
        <v>0.90472865553335202</v>
      </c>
      <c r="AE13" s="7">
        <v>0.54844199603706301</v>
      </c>
      <c r="AF13" s="7">
        <v>0.91557167950652496</v>
      </c>
      <c r="AG13" s="7">
        <v>0.94842756477163104</v>
      </c>
      <c r="AH13" s="7">
        <v>0.94104286878440702</v>
      </c>
      <c r="AI13" s="7">
        <v>0.96088199557361198</v>
      </c>
      <c r="AJ13" s="7">
        <v>0.56740401700504695</v>
      </c>
      <c r="AK13" s="7">
        <v>0.65791023556596995</v>
      </c>
      <c r="AL13" s="7">
        <v>0.30428148917724301</v>
      </c>
      <c r="AM13" s="7">
        <v>0.87284378749137004</v>
      </c>
      <c r="AN13" s="7">
        <v>0.95659521154013505</v>
      </c>
      <c r="AO13" s="7">
        <v>0.95656404001940598</v>
      </c>
    </row>
    <row r="14" spans="1:41" x14ac:dyDescent="0.2">
      <c r="A14" t="s">
        <v>51</v>
      </c>
      <c r="B14" s="7">
        <v>0.97066839588294196</v>
      </c>
      <c r="C14" s="7">
        <v>0.40961120859358402</v>
      </c>
      <c r="D14" s="7">
        <v>0.77385082237381897</v>
      </c>
      <c r="E14" s="7">
        <v>0.307862853280851</v>
      </c>
      <c r="F14" s="7">
        <v>0.661226348530084</v>
      </c>
      <c r="G14" s="7">
        <v>0.62614290758536795</v>
      </c>
      <c r="H14" s="7">
        <v>0.77848317994102301</v>
      </c>
      <c r="I14" s="7">
        <v>0.47799857564835602</v>
      </c>
      <c r="J14" s="7">
        <v>0.80487105731540098</v>
      </c>
      <c r="K14" s="7">
        <v>0.31581445021578203</v>
      </c>
      <c r="L14" s="7">
        <v>0.77848317994102301</v>
      </c>
      <c r="M14" s="7">
        <v>0.21155047755461601</v>
      </c>
      <c r="N14" s="7">
        <v>0.112987912420454</v>
      </c>
      <c r="O14" s="7">
        <v>0.35584286394245002</v>
      </c>
      <c r="P14" s="7">
        <v>0.741856273183643</v>
      </c>
      <c r="Q14" s="7">
        <v>0.94320966908005899</v>
      </c>
      <c r="R14" s="7">
        <v>0.27483651884473798</v>
      </c>
      <c r="S14" s="7">
        <v>0.39063528382974499</v>
      </c>
      <c r="T14" s="9">
        <v>2.72272613597885E-2</v>
      </c>
      <c r="U14" s="7">
        <v>0.59577428315059999</v>
      </c>
      <c r="V14" s="7">
        <v>0.95656404001940598</v>
      </c>
      <c r="W14" s="7">
        <v>0.19774221918632001</v>
      </c>
      <c r="X14" s="7">
        <v>0.49057445893623702</v>
      </c>
      <c r="Y14" s="7">
        <v>0.36499763679438602</v>
      </c>
      <c r="Z14" s="7">
        <v>0.94329616840549602</v>
      </c>
      <c r="AA14" s="7">
        <v>0.79186887210511903</v>
      </c>
      <c r="AB14" s="7">
        <v>0.99122506830210599</v>
      </c>
      <c r="AC14" s="9">
        <v>1.39912510703675E-2</v>
      </c>
      <c r="AD14" s="7">
        <v>0.10524778349</v>
      </c>
      <c r="AE14" s="7">
        <v>0.90927196468531302</v>
      </c>
      <c r="AF14" s="7">
        <v>0.41068313211255703</v>
      </c>
      <c r="AG14" s="7">
        <v>0.10315378711152901</v>
      </c>
      <c r="AH14" s="9">
        <v>2.1697747823780301E-2</v>
      </c>
      <c r="AI14" s="7">
        <v>0.96940046351133902</v>
      </c>
      <c r="AJ14" s="7">
        <v>0.65040873225611096</v>
      </c>
      <c r="AK14" s="9">
        <v>2.41004521505714E-2</v>
      </c>
      <c r="AL14" s="7">
        <v>0.12085238540578901</v>
      </c>
      <c r="AM14" s="7">
        <v>0.98522281086004104</v>
      </c>
      <c r="AN14" s="7">
        <v>0.35584286394245002</v>
      </c>
      <c r="AO14" s="7">
        <v>0.48348290427093299</v>
      </c>
    </row>
    <row r="15" spans="1:41" x14ac:dyDescent="0.2">
      <c r="A15" t="s">
        <v>52</v>
      </c>
      <c r="B15" s="7">
        <v>0.20016037537480699</v>
      </c>
      <c r="C15" s="7">
        <v>0.77848317994102301</v>
      </c>
      <c r="D15" s="7">
        <v>0.53905859676106604</v>
      </c>
      <c r="E15" s="7">
        <v>0.76972303248430596</v>
      </c>
      <c r="F15" s="7">
        <v>5.4304671067773598E-2</v>
      </c>
      <c r="G15" s="7">
        <v>0.87194911776569595</v>
      </c>
      <c r="H15" s="7">
        <v>0.95299406132228104</v>
      </c>
      <c r="I15" s="7">
        <v>0.286509777877336</v>
      </c>
      <c r="J15" s="7">
        <v>0.78809673580054496</v>
      </c>
      <c r="K15" s="7">
        <v>0.43729379329642398</v>
      </c>
      <c r="L15" s="7">
        <v>0.43545511570973</v>
      </c>
      <c r="M15" s="7">
        <v>0.33255421886014702</v>
      </c>
      <c r="N15" s="7">
        <v>0.87536009869321296</v>
      </c>
      <c r="O15" s="7">
        <v>0.56887156847760401</v>
      </c>
      <c r="P15" s="7">
        <v>0.21976345975320499</v>
      </c>
      <c r="Q15" s="7">
        <v>0.95656404001940598</v>
      </c>
      <c r="R15" s="7">
        <v>0.80705403652795604</v>
      </c>
      <c r="S15" s="7">
        <v>0.19147844348799101</v>
      </c>
      <c r="T15" s="7">
        <v>0.17159104762211</v>
      </c>
      <c r="U15" s="7">
        <v>0.59090254254083696</v>
      </c>
      <c r="V15" s="7">
        <v>0.27272905092635702</v>
      </c>
      <c r="W15" s="7">
        <v>0.10028174001524399</v>
      </c>
      <c r="X15" s="7">
        <v>0.37886578653478498</v>
      </c>
      <c r="Y15" s="7">
        <v>0.25433006309932399</v>
      </c>
      <c r="Z15" s="7">
        <v>0.50315618355308001</v>
      </c>
      <c r="AA15" s="7">
        <v>0.22769023646308501</v>
      </c>
      <c r="AB15" s="7">
        <v>0.26806445819240499</v>
      </c>
      <c r="AC15" s="7">
        <v>6.1990772558326003E-2</v>
      </c>
      <c r="AD15" s="7">
        <v>0.39063528382974499</v>
      </c>
      <c r="AE15" s="7">
        <v>0.92062371481432903</v>
      </c>
      <c r="AF15" s="7">
        <v>0.13512207652248001</v>
      </c>
      <c r="AG15" s="7">
        <v>8.6295363665780805E-2</v>
      </c>
      <c r="AH15" s="7">
        <v>0.111508041726654</v>
      </c>
      <c r="AI15" s="7">
        <v>0.51755455165154496</v>
      </c>
      <c r="AJ15" s="7">
        <v>0.60615647145149398</v>
      </c>
      <c r="AK15" s="9">
        <v>3.1320347450751601E-2</v>
      </c>
      <c r="AL15" s="7">
        <v>0.53240126797044995</v>
      </c>
      <c r="AM15" s="7">
        <v>0.532295828601828</v>
      </c>
      <c r="AN15" s="7">
        <v>9.7149542185937507E-2</v>
      </c>
      <c r="AO15" s="7">
        <v>0.54852725183947004</v>
      </c>
    </row>
    <row r="16" spans="1:41" x14ac:dyDescent="0.2">
      <c r="A16" t="s">
        <v>53</v>
      </c>
      <c r="B16" s="7">
        <v>0.674732130736585</v>
      </c>
      <c r="C16" s="7">
        <v>0.80705403652795604</v>
      </c>
      <c r="D16" s="7">
        <v>0.89284836573975601</v>
      </c>
      <c r="E16" s="7">
        <v>0.996481739147837</v>
      </c>
      <c r="F16" s="7">
        <v>0.94379854389463202</v>
      </c>
      <c r="G16" s="7">
        <v>0.72443502237354196</v>
      </c>
      <c r="H16" s="7">
        <v>0.23778860001254601</v>
      </c>
      <c r="I16" s="7">
        <v>0.92884449413086001</v>
      </c>
      <c r="J16" s="7">
        <v>0.63037468498168203</v>
      </c>
      <c r="K16" s="7">
        <v>0.96088199557361198</v>
      </c>
      <c r="L16" s="7">
        <v>0.82279309367467401</v>
      </c>
      <c r="M16" s="7">
        <v>0.70875112014701402</v>
      </c>
      <c r="N16" s="7">
        <v>0.62180549484400205</v>
      </c>
      <c r="O16" s="7">
        <v>0.686320625170182</v>
      </c>
      <c r="P16" s="7">
        <v>0.90145372510350796</v>
      </c>
      <c r="Q16" s="7">
        <v>0.87284378749137004</v>
      </c>
      <c r="R16" s="7">
        <v>0.87425595293949698</v>
      </c>
      <c r="S16" s="7">
        <v>0.98167844060546305</v>
      </c>
      <c r="T16" s="7">
        <v>0.95299406132228104</v>
      </c>
      <c r="U16" s="7">
        <v>0.60224399464174805</v>
      </c>
      <c r="V16" s="7">
        <v>0.74296219205862402</v>
      </c>
      <c r="W16" s="7">
        <v>0.95656404001940598</v>
      </c>
      <c r="X16" s="7">
        <v>0.77848317994102301</v>
      </c>
      <c r="Y16" s="7">
        <v>0.92855165183395105</v>
      </c>
      <c r="Z16" s="7">
        <v>0.97066839588294196</v>
      </c>
      <c r="AA16" s="7">
        <v>0.66015720456021898</v>
      </c>
      <c r="AB16" s="7">
        <v>0.65118722539231599</v>
      </c>
      <c r="AC16" s="7">
        <v>0.98522281086004104</v>
      </c>
      <c r="AD16" s="7">
        <v>0.78384855125618302</v>
      </c>
      <c r="AE16" s="7">
        <v>0.95656404001940598</v>
      </c>
      <c r="AF16" s="7">
        <v>0.66245255789062896</v>
      </c>
      <c r="AG16" s="7">
        <v>0.90472865553335202</v>
      </c>
      <c r="AH16" s="7">
        <v>0.91728731230721405</v>
      </c>
      <c r="AI16" s="7">
        <v>0.53613646360814504</v>
      </c>
      <c r="AJ16" s="7">
        <v>0.64394232533295703</v>
      </c>
      <c r="AK16" s="7">
        <v>0.82279309367467401</v>
      </c>
      <c r="AL16" s="7">
        <v>0.72778354739654405</v>
      </c>
      <c r="AM16" s="7">
        <v>0.83724810036308805</v>
      </c>
      <c r="AN16" s="7">
        <v>0.56727469452233403</v>
      </c>
      <c r="AO16" s="7">
        <v>0.61689141492183996</v>
      </c>
    </row>
    <row r="17" spans="1:41" x14ac:dyDescent="0.2">
      <c r="A17" t="s">
        <v>54</v>
      </c>
      <c r="B17" s="7">
        <v>0.85806368353178797</v>
      </c>
      <c r="C17" s="7">
        <v>0.25844081357669302</v>
      </c>
      <c r="D17" s="7">
        <v>0.76576115081808205</v>
      </c>
      <c r="E17" s="7">
        <v>0.50456040678869696</v>
      </c>
      <c r="F17" s="7">
        <v>0.83679847556727704</v>
      </c>
      <c r="G17" s="7">
        <v>0.69370537118529196</v>
      </c>
      <c r="H17" s="7">
        <v>0.88309353270937996</v>
      </c>
      <c r="I17" s="7">
        <v>0.996481739147837</v>
      </c>
      <c r="J17" s="7">
        <v>0.88555654692094898</v>
      </c>
      <c r="K17" s="7">
        <v>0.362445633424617</v>
      </c>
      <c r="L17" s="7">
        <v>0.69922055215658196</v>
      </c>
      <c r="M17" s="7">
        <v>0.35584286394245002</v>
      </c>
      <c r="N17" s="7">
        <v>0.463322196165878</v>
      </c>
      <c r="O17" s="7">
        <v>0.64895651412654098</v>
      </c>
      <c r="P17" s="7">
        <v>0.76576115081808205</v>
      </c>
      <c r="Q17" s="7">
        <v>0.98522281086004104</v>
      </c>
      <c r="R17" s="7">
        <v>0.59045551428398402</v>
      </c>
      <c r="S17" s="7">
        <v>0.56727469452233403</v>
      </c>
      <c r="T17" s="7">
        <v>0.33378899717580002</v>
      </c>
      <c r="U17" s="7">
        <v>0.97816899052992701</v>
      </c>
      <c r="V17" s="7">
        <v>0.98522281086004104</v>
      </c>
      <c r="W17" s="7">
        <v>0.82880596604462298</v>
      </c>
      <c r="X17" s="7">
        <v>0.66245255789062896</v>
      </c>
      <c r="Y17" s="7">
        <v>0.46121404819938999</v>
      </c>
      <c r="Z17" s="7">
        <v>0.96940046351133902</v>
      </c>
      <c r="AA17" s="7">
        <v>0.99393546957296697</v>
      </c>
      <c r="AB17" s="7">
        <v>0.98224820947806701</v>
      </c>
      <c r="AC17" s="7">
        <v>8.5302129131771598E-2</v>
      </c>
      <c r="AD17" s="7">
        <v>0.241244533355086</v>
      </c>
      <c r="AE17" s="7">
        <v>0.77506492561284801</v>
      </c>
      <c r="AF17" s="7">
        <v>0.597640183812996</v>
      </c>
      <c r="AG17" s="7">
        <v>0.19548162754763801</v>
      </c>
      <c r="AH17" s="7">
        <v>5.7216164174954703E-2</v>
      </c>
      <c r="AI17" s="7">
        <v>0.98167844060546305</v>
      </c>
      <c r="AJ17" s="7">
        <v>0.77848317994102301</v>
      </c>
      <c r="AK17" s="7">
        <v>0.17203512356825701</v>
      </c>
      <c r="AL17" s="7">
        <v>0.70477882338127995</v>
      </c>
      <c r="AM17" s="7">
        <v>0.90873561983947904</v>
      </c>
      <c r="AN17" s="7">
        <v>0.53613646360814504</v>
      </c>
      <c r="AO17" s="7">
        <v>0.24052452763628199</v>
      </c>
    </row>
    <row r="18" spans="1:41" x14ac:dyDescent="0.2">
      <c r="A18" t="s">
        <v>55</v>
      </c>
      <c r="B18" s="7">
        <v>0.95656404001940598</v>
      </c>
      <c r="C18" s="7">
        <v>0.87536009869321296</v>
      </c>
      <c r="D18" s="7">
        <v>0.50545793186668397</v>
      </c>
      <c r="E18" s="7">
        <v>0.65342842429301495</v>
      </c>
      <c r="F18" s="7">
        <v>0.709714130142161</v>
      </c>
      <c r="G18" s="7">
        <v>0.97624904138296398</v>
      </c>
      <c r="H18" s="7">
        <v>0.870018956713004</v>
      </c>
      <c r="I18" s="7">
        <v>0.86745798689221099</v>
      </c>
      <c r="J18" s="7">
        <v>0.17940172763618401</v>
      </c>
      <c r="K18" s="7">
        <v>0.60936724234473505</v>
      </c>
      <c r="L18" s="7">
        <v>0.73348135970682804</v>
      </c>
      <c r="M18" s="7">
        <v>0.52650770161291005</v>
      </c>
      <c r="N18" s="7">
        <v>0.58003117718001396</v>
      </c>
      <c r="O18" s="7">
        <v>0.98167844060546305</v>
      </c>
      <c r="P18" s="7">
        <v>0.76625974002155905</v>
      </c>
      <c r="Q18" s="7">
        <v>0.87638900353182803</v>
      </c>
      <c r="R18" s="7">
        <v>0.49967698498131002</v>
      </c>
      <c r="S18" s="7">
        <v>0.64841535337672496</v>
      </c>
      <c r="T18" s="7">
        <v>0.43545511570973</v>
      </c>
      <c r="U18" s="7">
        <v>0.90162817862845901</v>
      </c>
      <c r="V18" s="7">
        <v>0.92917275509027597</v>
      </c>
      <c r="W18" s="7">
        <v>0.95656404001940598</v>
      </c>
      <c r="X18" s="7">
        <v>0.77763921784539303</v>
      </c>
      <c r="Y18" s="7">
        <v>0.64962705275568999</v>
      </c>
      <c r="Z18" s="7">
        <v>0.82279309367467401</v>
      </c>
      <c r="AA18" s="7">
        <v>0.77848317994102301</v>
      </c>
      <c r="AB18" s="7">
        <v>0.994517143378576</v>
      </c>
      <c r="AC18" s="7">
        <v>0.66629447522143903</v>
      </c>
      <c r="AD18" s="7">
        <v>0.145637628725619</v>
      </c>
      <c r="AE18" s="7">
        <v>0.96187082428904802</v>
      </c>
      <c r="AF18" s="7">
        <v>0.64394232533295703</v>
      </c>
      <c r="AG18" s="7">
        <v>0.38746949345037301</v>
      </c>
      <c r="AH18" s="7">
        <v>0.32805357196882301</v>
      </c>
      <c r="AI18" s="7">
        <v>0.77648733364749201</v>
      </c>
      <c r="AJ18" s="7">
        <v>0.59432261674077802</v>
      </c>
      <c r="AK18" s="7">
        <v>0.24052452763628199</v>
      </c>
      <c r="AL18" s="7">
        <v>0.72059019443658401</v>
      </c>
      <c r="AM18" s="7">
        <v>0.64394232533295703</v>
      </c>
      <c r="AN18" s="7">
        <v>0.59820982138896195</v>
      </c>
      <c r="AO18" s="7">
        <v>0.37886578653478498</v>
      </c>
    </row>
    <row r="19" spans="1:41" x14ac:dyDescent="0.2">
      <c r="A19" t="s">
        <v>56</v>
      </c>
      <c r="B19" s="7">
        <v>0.94842756477163104</v>
      </c>
      <c r="C19" s="7">
        <v>0.97624904138296398</v>
      </c>
      <c r="D19" s="7">
        <v>0.70876763481194904</v>
      </c>
      <c r="E19" s="7">
        <v>0.70523425231280501</v>
      </c>
      <c r="F19" s="7">
        <v>0.185148384487822</v>
      </c>
      <c r="G19" s="7">
        <v>0.143237722362758</v>
      </c>
      <c r="H19" s="7">
        <v>0.86087674562694005</v>
      </c>
      <c r="I19" s="7">
        <v>0.88566357030016696</v>
      </c>
      <c r="J19" s="7">
        <v>0.86247906133311403</v>
      </c>
      <c r="K19" s="7">
        <v>0.73701322633279198</v>
      </c>
      <c r="L19" s="7">
        <v>0.75835369436572997</v>
      </c>
      <c r="M19" s="7">
        <v>0.59030408905219101</v>
      </c>
      <c r="N19" s="7">
        <v>0.23745680535212199</v>
      </c>
      <c r="O19" s="7">
        <v>0.99986704442394203</v>
      </c>
      <c r="P19" s="7">
        <v>0.83116102928310898</v>
      </c>
      <c r="Q19" s="7">
        <v>0.80705403652795604</v>
      </c>
      <c r="R19" s="7">
        <v>0.1477700857033</v>
      </c>
      <c r="S19" s="7">
        <v>0.88555654692094898</v>
      </c>
      <c r="T19" s="7">
        <v>0.66879752778183799</v>
      </c>
      <c r="U19" s="7">
        <v>0.53831428972526796</v>
      </c>
      <c r="V19" s="7">
        <v>0.66494954191031597</v>
      </c>
      <c r="W19" s="7">
        <v>0.77848317994102301</v>
      </c>
      <c r="X19" s="7">
        <v>0.54631790109622402</v>
      </c>
      <c r="Y19" s="7">
        <v>0.92884449413086001</v>
      </c>
      <c r="Z19" s="7">
        <v>0.43545511570973</v>
      </c>
      <c r="AA19" s="7">
        <v>0.69903093680135597</v>
      </c>
      <c r="AB19" s="7">
        <v>0.78407439031277903</v>
      </c>
      <c r="AC19" s="7">
        <v>0.35584286394245002</v>
      </c>
      <c r="AD19" s="7">
        <v>0.87536009869321296</v>
      </c>
      <c r="AE19" s="7">
        <v>0.61849784651894701</v>
      </c>
      <c r="AF19" s="7">
        <v>0.597640183812996</v>
      </c>
      <c r="AG19" s="7">
        <v>0.98922587309007504</v>
      </c>
      <c r="AH19" s="7">
        <v>0.86247906133311403</v>
      </c>
      <c r="AI19" s="7">
        <v>0.709714130142161</v>
      </c>
      <c r="AJ19" s="7">
        <v>0.98167844060546305</v>
      </c>
      <c r="AK19" s="7">
        <v>0.814751891507971</v>
      </c>
      <c r="AL19" s="7">
        <v>0.76972303248430596</v>
      </c>
      <c r="AM19" s="7">
        <v>0.25045542106035101</v>
      </c>
      <c r="AN19" s="7">
        <v>0.64464970580508996</v>
      </c>
      <c r="AO19" s="7">
        <v>0.85870992513070898</v>
      </c>
    </row>
    <row r="20" spans="1:41" x14ac:dyDescent="0.2">
      <c r="A20" t="s">
        <v>57</v>
      </c>
      <c r="B20" s="7">
        <v>0.93099849955678404</v>
      </c>
      <c r="C20" s="7">
        <v>0.98167844060546305</v>
      </c>
      <c r="D20" s="7">
        <v>0.86107483983336697</v>
      </c>
      <c r="E20" s="7">
        <v>0.99724812052237699</v>
      </c>
      <c r="F20" s="7">
        <v>0.88419564741780798</v>
      </c>
      <c r="G20" s="7">
        <v>0.90873561983947904</v>
      </c>
      <c r="H20" s="7">
        <v>0.870018956713004</v>
      </c>
      <c r="I20" s="7">
        <v>0.62987936191878702</v>
      </c>
      <c r="J20" s="7">
        <v>0.95052761034492295</v>
      </c>
      <c r="K20" s="7">
        <v>0.56909207499419601</v>
      </c>
      <c r="L20" s="7">
        <v>0.87876736621634899</v>
      </c>
      <c r="M20" s="7">
        <v>0.49057445893623702</v>
      </c>
      <c r="N20" s="7">
        <v>0.75342704933873605</v>
      </c>
      <c r="O20" s="7">
        <v>0.661226348530084</v>
      </c>
      <c r="P20" s="7">
        <v>0.92410311798224698</v>
      </c>
      <c r="Q20" s="7">
        <v>0.415261586715713</v>
      </c>
      <c r="R20" s="7">
        <v>0.137666551311207</v>
      </c>
      <c r="S20" s="7">
        <v>0.95299406132228104</v>
      </c>
      <c r="T20" s="7">
        <v>0.95656404001940598</v>
      </c>
      <c r="U20" s="7">
        <v>0.99485167164549304</v>
      </c>
      <c r="V20" s="7">
        <v>0.702439811624747</v>
      </c>
      <c r="W20" s="7">
        <v>0.83957501270062096</v>
      </c>
      <c r="X20" s="7">
        <v>0.92884449413086001</v>
      </c>
      <c r="Y20" s="7">
        <v>0.49147846090034902</v>
      </c>
      <c r="Z20" s="7">
        <v>0.64491991497633305</v>
      </c>
      <c r="AA20" s="7">
        <v>0.93702390534401203</v>
      </c>
      <c r="AB20" s="7">
        <v>0.83615821763161102</v>
      </c>
      <c r="AC20" s="7">
        <v>0.95299406132228104</v>
      </c>
      <c r="AD20" s="7">
        <v>0.86142470288715101</v>
      </c>
      <c r="AE20" s="7">
        <v>0.96924028758066205</v>
      </c>
      <c r="AF20" s="7">
        <v>0.98522281086004104</v>
      </c>
      <c r="AG20" s="7">
        <v>0.86142470288715101</v>
      </c>
      <c r="AH20" s="7">
        <v>0.85431513047154295</v>
      </c>
      <c r="AI20" s="7">
        <v>0.97066839588294196</v>
      </c>
      <c r="AJ20" s="7">
        <v>0.71856236981546695</v>
      </c>
      <c r="AK20" s="7">
        <v>0.77848317994102301</v>
      </c>
      <c r="AL20" s="7">
        <v>0.77001400330264802</v>
      </c>
      <c r="AM20" s="7">
        <v>0.37201544030504202</v>
      </c>
      <c r="AN20" s="7">
        <v>0.90162817862845901</v>
      </c>
      <c r="AO20" s="7">
        <v>0.78831541330565402</v>
      </c>
    </row>
    <row r="21" spans="1:41" x14ac:dyDescent="0.2">
      <c r="A21" t="s">
        <v>58</v>
      </c>
      <c r="B21" s="7">
        <v>0.40365369037334797</v>
      </c>
      <c r="C21" s="7">
        <v>0.22270017673303399</v>
      </c>
      <c r="D21" s="7">
        <v>0.963930815924531</v>
      </c>
      <c r="E21" s="7">
        <v>0.36789872704835203</v>
      </c>
      <c r="F21" s="7">
        <v>9.99078973803086E-2</v>
      </c>
      <c r="G21" s="7">
        <v>0.86142470288715101</v>
      </c>
      <c r="H21" s="7">
        <v>0.65040873225611096</v>
      </c>
      <c r="I21" s="7">
        <v>7.4648877970600006E-2</v>
      </c>
      <c r="J21" s="7">
        <v>0.43545511570973</v>
      </c>
      <c r="K21" s="7">
        <v>0.15194701519432699</v>
      </c>
      <c r="L21" s="7">
        <v>0.35697120958066397</v>
      </c>
      <c r="M21" s="8">
        <v>4.1552774818943199E-2</v>
      </c>
      <c r="N21" s="7">
        <v>0.58003117718001396</v>
      </c>
      <c r="O21" s="7">
        <v>0.173152880075506</v>
      </c>
      <c r="P21" s="7">
        <v>0.53613646360814504</v>
      </c>
      <c r="Q21" s="7">
        <v>0.97943471169406204</v>
      </c>
      <c r="R21" s="7">
        <v>0.286509777877336</v>
      </c>
      <c r="S21" s="9">
        <v>4.1552774818943199E-2</v>
      </c>
      <c r="T21" s="11">
        <v>5.1358585081104596E-4</v>
      </c>
      <c r="U21" s="7">
        <v>0.35465984496577402</v>
      </c>
      <c r="V21" s="7">
        <v>0.68892151970482396</v>
      </c>
      <c r="W21" s="7">
        <v>7.4648877970600006E-2</v>
      </c>
      <c r="X21" s="7">
        <v>5.7216164174954703E-2</v>
      </c>
      <c r="Y21" s="9">
        <v>1.6738764692140799E-2</v>
      </c>
      <c r="Z21" s="7">
        <v>0.430872352301853</v>
      </c>
      <c r="AA21" s="7">
        <v>0.64804581680436002</v>
      </c>
      <c r="AB21" s="7">
        <v>0.53831428972526796</v>
      </c>
      <c r="AC21" s="10">
        <v>1.05800574865022E-3</v>
      </c>
      <c r="AD21" s="10">
        <v>1.6738764692140799E-2</v>
      </c>
      <c r="AE21" s="7">
        <v>0.96673920278178904</v>
      </c>
      <c r="AF21" s="10">
        <v>1.6738764692140799E-2</v>
      </c>
      <c r="AG21" s="10">
        <v>6.2746809888718797E-3</v>
      </c>
      <c r="AH21" s="10">
        <v>4.5214961594851402E-3</v>
      </c>
      <c r="AI21" s="7">
        <v>0.77848317994102301</v>
      </c>
      <c r="AJ21" s="10">
        <v>4.7416945957800001E-2</v>
      </c>
      <c r="AK21" s="11">
        <v>1.51515234858964E-4</v>
      </c>
      <c r="AL21" s="7">
        <v>7.2065446867706495E-2</v>
      </c>
      <c r="AM21" s="7">
        <v>0.75342704933873605</v>
      </c>
      <c r="AN21" s="9">
        <v>1.6738764692140799E-2</v>
      </c>
      <c r="AO21" s="7">
        <v>0.10028174001524399</v>
      </c>
    </row>
    <row r="22" spans="1:41" x14ac:dyDescent="0.2">
      <c r="A22" t="s">
        <v>59</v>
      </c>
      <c r="B22" s="7">
        <v>0.69466294367485304</v>
      </c>
      <c r="C22" s="7">
        <v>0.58747756447658495</v>
      </c>
      <c r="D22" s="7">
        <v>0.19774221918632001</v>
      </c>
      <c r="E22" s="7">
        <v>0.37563956045188401</v>
      </c>
      <c r="F22" s="7">
        <v>0.74777773016637805</v>
      </c>
      <c r="G22" s="7">
        <v>0.94379854389463202</v>
      </c>
      <c r="H22" s="7">
        <v>0.99447880651054699</v>
      </c>
      <c r="I22" s="7">
        <v>0.67637905319931402</v>
      </c>
      <c r="J22" s="7">
        <v>0.90257451184722604</v>
      </c>
      <c r="K22" s="7">
        <v>0.77848317994102301</v>
      </c>
      <c r="L22" s="7">
        <v>0.256435909392427</v>
      </c>
      <c r="M22" s="7">
        <v>0.66245255789062896</v>
      </c>
      <c r="N22" s="7">
        <v>0.89284836573975601</v>
      </c>
      <c r="O22" s="7">
        <v>0.80770790950322802</v>
      </c>
      <c r="P22" s="7">
        <v>0.99485167164549304</v>
      </c>
      <c r="Q22" s="7">
        <v>0.709714130142161</v>
      </c>
      <c r="R22" s="7">
        <v>0.95299406132228104</v>
      </c>
      <c r="S22" s="7">
        <v>0.456704959154003</v>
      </c>
      <c r="T22" s="7">
        <v>0.49147846090034902</v>
      </c>
      <c r="U22" s="7">
        <v>0.90162817862845901</v>
      </c>
      <c r="V22" s="7">
        <v>0.95725807431929</v>
      </c>
      <c r="W22" s="7">
        <v>0.64684601861108704</v>
      </c>
      <c r="X22" s="7">
        <v>0.370058268322707</v>
      </c>
      <c r="Y22" s="7">
        <v>0.597640183812996</v>
      </c>
      <c r="Z22" s="7">
        <v>0.92884449413086001</v>
      </c>
      <c r="AA22" s="7">
        <v>0.71006729264826496</v>
      </c>
      <c r="AB22" s="7">
        <v>0.88021649081451703</v>
      </c>
      <c r="AC22" s="7">
        <v>0.64804581680436002</v>
      </c>
      <c r="AD22" s="7">
        <v>0.38170738959865802</v>
      </c>
      <c r="AE22" s="7">
        <v>0.95656404001940598</v>
      </c>
      <c r="AF22" s="7">
        <v>0.95797426826610399</v>
      </c>
      <c r="AG22" s="7">
        <v>0.64476639399358604</v>
      </c>
      <c r="AH22" s="7">
        <v>0.56547182717917499</v>
      </c>
      <c r="AI22" s="7">
        <v>0.95299406132228104</v>
      </c>
      <c r="AJ22" s="7">
        <v>0.76466457666908305</v>
      </c>
      <c r="AK22" s="7">
        <v>0.26355395212883997</v>
      </c>
      <c r="AL22" s="7">
        <v>0.178419790428265</v>
      </c>
      <c r="AM22" s="7">
        <v>0.87536009869321296</v>
      </c>
      <c r="AN22" s="7">
        <v>0.77848317994102301</v>
      </c>
      <c r="AO22" s="7">
        <v>0.66053290921026098</v>
      </c>
    </row>
    <row r="23" spans="1:41" x14ac:dyDescent="0.2">
      <c r="A23" t="s">
        <v>60</v>
      </c>
      <c r="B23" s="7">
        <v>0.29406834515520602</v>
      </c>
      <c r="C23" s="7">
        <v>0.463090393423848</v>
      </c>
      <c r="D23" s="7">
        <v>0.65342842429301495</v>
      </c>
      <c r="E23" s="7">
        <v>0.31581445021578203</v>
      </c>
      <c r="F23" s="7">
        <v>0.112987912420454</v>
      </c>
      <c r="G23" s="7">
        <v>0.456704959154003</v>
      </c>
      <c r="H23" s="7">
        <v>0.87876736621634899</v>
      </c>
      <c r="I23" s="7">
        <v>0.28846877898915602</v>
      </c>
      <c r="J23" s="7">
        <v>0.21155047755461601</v>
      </c>
      <c r="K23" s="7">
        <v>0.43417098835220003</v>
      </c>
      <c r="L23" s="7">
        <v>0.17940172763618401</v>
      </c>
      <c r="M23" s="7">
        <v>0.33255421886014702</v>
      </c>
      <c r="N23" s="7">
        <v>0.69234008519541301</v>
      </c>
      <c r="O23" s="7">
        <v>0.60289963949853398</v>
      </c>
      <c r="P23" s="7">
        <v>0.36532378279075201</v>
      </c>
      <c r="Q23" s="7">
        <v>0.696635864803969</v>
      </c>
      <c r="R23" s="7">
        <v>0.252229164371926</v>
      </c>
      <c r="S23" s="7">
        <v>0.25399943621725302</v>
      </c>
      <c r="T23" s="9">
        <v>2.1274485699415601E-2</v>
      </c>
      <c r="U23" s="7">
        <v>0.32136513339970402</v>
      </c>
      <c r="V23" s="7">
        <v>0.32805357196882301</v>
      </c>
      <c r="W23" s="7">
        <v>7.4648877970600006E-2</v>
      </c>
      <c r="X23" s="7">
        <v>0.71143884298442595</v>
      </c>
      <c r="Y23" s="7">
        <v>0.13262719330682601</v>
      </c>
      <c r="Z23" s="7">
        <v>0.463322196165878</v>
      </c>
      <c r="AA23" s="7">
        <v>0.30214602755380199</v>
      </c>
      <c r="AB23" s="9">
        <v>4.1552774818943199E-2</v>
      </c>
      <c r="AC23" s="7">
        <v>9.99078973803086E-2</v>
      </c>
      <c r="AD23" s="7">
        <v>6.5594337993682694E-2</v>
      </c>
      <c r="AE23" s="7">
        <v>0.256435909392427</v>
      </c>
      <c r="AF23" s="7">
        <v>0.25620743921717198</v>
      </c>
      <c r="AG23" s="7">
        <v>0.13056428687058899</v>
      </c>
      <c r="AH23" s="10">
        <v>4.5947275721504102E-2</v>
      </c>
      <c r="AI23" s="7">
        <v>0.973833874699368</v>
      </c>
      <c r="AJ23" s="7">
        <v>5.4304671067773598E-2</v>
      </c>
      <c r="AK23" s="9">
        <v>4.0631671118594899E-2</v>
      </c>
      <c r="AL23" s="7">
        <v>0.71856236981546695</v>
      </c>
      <c r="AM23" s="7">
        <v>0.952137423537329</v>
      </c>
      <c r="AN23" s="9">
        <v>1.15592759479674E-2</v>
      </c>
      <c r="AO23" s="7">
        <v>0.996481739147837</v>
      </c>
    </row>
    <row r="24" spans="1:41" x14ac:dyDescent="0.2">
      <c r="A24" t="s">
        <v>61</v>
      </c>
      <c r="B24" s="7">
        <v>0.73062796131837604</v>
      </c>
      <c r="C24" s="7">
        <v>0.29406834515520602</v>
      </c>
      <c r="D24" s="7">
        <v>0.83799714628626998</v>
      </c>
      <c r="E24" s="7">
        <v>0.95299406132228104</v>
      </c>
      <c r="F24" s="7">
        <v>0.88003114650255199</v>
      </c>
      <c r="G24" s="7">
        <v>0.87536009869321296</v>
      </c>
      <c r="H24" s="7">
        <v>0.40333183573044101</v>
      </c>
      <c r="I24" s="7">
        <v>0.60701466896553202</v>
      </c>
      <c r="J24" s="7">
        <v>0.86247906133311403</v>
      </c>
      <c r="K24" s="7">
        <v>0.94379854389463202</v>
      </c>
      <c r="L24" s="7">
        <v>0.22270017673303399</v>
      </c>
      <c r="M24" s="7">
        <v>0.54852725183947004</v>
      </c>
      <c r="N24" s="7">
        <v>0.39310727070928703</v>
      </c>
      <c r="O24" s="7">
        <v>0.83799714628626998</v>
      </c>
      <c r="P24" s="7">
        <v>0.63407326630391503</v>
      </c>
      <c r="Q24" s="7">
        <v>0.64394232533295703</v>
      </c>
      <c r="R24" s="7">
        <v>0.17342886575455299</v>
      </c>
      <c r="S24" s="7">
        <v>0.81911476221092605</v>
      </c>
      <c r="T24" s="7">
        <v>0.83799714628626998</v>
      </c>
      <c r="U24" s="7">
        <v>0.45920091799692597</v>
      </c>
      <c r="V24" s="7">
        <v>0.38746949345037301</v>
      </c>
      <c r="W24" s="7">
        <v>0.702439811624747</v>
      </c>
      <c r="X24" s="7">
        <v>0.53905859676106604</v>
      </c>
      <c r="Y24" s="7">
        <v>0.85431513047154295</v>
      </c>
      <c r="Z24" s="7">
        <v>0.74185819350198601</v>
      </c>
      <c r="AA24" s="7">
        <v>0.72059019443658401</v>
      </c>
      <c r="AB24" s="7">
        <v>0.60701466896553202</v>
      </c>
      <c r="AC24" s="7">
        <v>0.32539416725305598</v>
      </c>
      <c r="AD24" s="7">
        <v>0.86247884508242501</v>
      </c>
      <c r="AE24" s="7">
        <v>0.5928579434704</v>
      </c>
      <c r="AF24" s="7">
        <v>0.24295706145850701</v>
      </c>
      <c r="AG24" s="7">
        <v>0.56340646451768595</v>
      </c>
      <c r="AH24" s="7">
        <v>0.38094047420625299</v>
      </c>
      <c r="AI24" s="7">
        <v>0.95299406132228104</v>
      </c>
      <c r="AJ24" s="7">
        <v>0.75051830983675005</v>
      </c>
      <c r="AK24" s="7">
        <v>0.77192375963022597</v>
      </c>
      <c r="AL24" s="7">
        <v>0.68784190209492702</v>
      </c>
      <c r="AM24" s="7">
        <v>0.370058268322707</v>
      </c>
      <c r="AN24" s="7">
        <v>0.87534399827359499</v>
      </c>
      <c r="AO24" s="7">
        <v>0.86745798689221099</v>
      </c>
    </row>
    <row r="25" spans="1:41" x14ac:dyDescent="0.2">
      <c r="A25" t="s">
        <v>62</v>
      </c>
      <c r="B25" s="7">
        <v>0.80770790950322802</v>
      </c>
      <c r="C25" s="7">
        <v>0.351494566605284</v>
      </c>
      <c r="D25" s="7">
        <v>0.95656404001940598</v>
      </c>
      <c r="E25" s="7">
        <v>0.31581445021578203</v>
      </c>
      <c r="F25" s="7">
        <v>0.438747590719614</v>
      </c>
      <c r="G25" s="7">
        <v>0.72632792521682699</v>
      </c>
      <c r="H25" s="7">
        <v>0.99321553339669699</v>
      </c>
      <c r="I25" s="7">
        <v>0.32136513339970402</v>
      </c>
      <c r="J25" s="7">
        <v>0.86745798689221099</v>
      </c>
      <c r="K25" s="7">
        <v>0.18713147772692099</v>
      </c>
      <c r="L25" s="7">
        <v>0.46979194376796901</v>
      </c>
      <c r="M25" s="7">
        <v>7.6240338139585195E-2</v>
      </c>
      <c r="N25" s="7">
        <v>0.28846877898915602</v>
      </c>
      <c r="O25" s="7">
        <v>0.19548162754763801</v>
      </c>
      <c r="P25" s="7">
        <v>0.28846877898915602</v>
      </c>
      <c r="Q25" s="7">
        <v>0.77183238788265196</v>
      </c>
      <c r="R25" s="7">
        <v>0.19527313820887199</v>
      </c>
      <c r="S25" s="7">
        <v>8.5302129131771598E-2</v>
      </c>
      <c r="T25" s="7">
        <v>9.1737517796717294E-2</v>
      </c>
      <c r="U25" s="7">
        <v>0.48934491766806398</v>
      </c>
      <c r="V25" s="7">
        <v>0.74984999674566799</v>
      </c>
      <c r="W25" s="7">
        <v>0.53240126797044995</v>
      </c>
      <c r="X25" s="7">
        <v>0.21653266324218501</v>
      </c>
      <c r="Y25" s="7">
        <v>0.439991711942811</v>
      </c>
      <c r="Z25" s="7">
        <v>0.95299406132228104</v>
      </c>
      <c r="AA25" s="7">
        <v>0.77848317994102301</v>
      </c>
      <c r="AB25" s="7">
        <v>0.60615647145149398</v>
      </c>
      <c r="AC25" s="9">
        <v>4.1552774818943199E-2</v>
      </c>
      <c r="AD25" s="7">
        <v>9.5083386209179097E-2</v>
      </c>
      <c r="AE25" s="7">
        <v>0.87536009869321296</v>
      </c>
      <c r="AF25" s="7">
        <v>0.54631790109622402</v>
      </c>
      <c r="AG25" s="7">
        <v>0.19548162754763801</v>
      </c>
      <c r="AH25" s="9">
        <v>4.3278490036085603E-2</v>
      </c>
      <c r="AI25" s="7">
        <v>0.96361874577843698</v>
      </c>
      <c r="AJ25" s="7">
        <v>0.22468086015234401</v>
      </c>
      <c r="AK25" s="7">
        <v>7.3877028970996794E-2</v>
      </c>
      <c r="AL25" s="7">
        <v>0.439991711942811</v>
      </c>
      <c r="AM25" s="7">
        <v>0.64394232533295703</v>
      </c>
      <c r="AN25" s="7">
        <v>0.109109754373164</v>
      </c>
      <c r="AO25" s="7">
        <v>0.35584286394245002</v>
      </c>
    </row>
    <row r="26" spans="1:41" x14ac:dyDescent="0.2">
      <c r="A26" t="s">
        <v>63</v>
      </c>
      <c r="B26" s="7">
        <v>0.82279309367467401</v>
      </c>
      <c r="C26" s="7">
        <v>0.91728731230721405</v>
      </c>
      <c r="D26" s="7">
        <v>0.57245483506728401</v>
      </c>
      <c r="E26" s="7">
        <v>0.27164848147687898</v>
      </c>
      <c r="F26" s="7">
        <v>0.94104286878440702</v>
      </c>
      <c r="G26" s="7">
        <v>0.98680457145727496</v>
      </c>
      <c r="H26" s="7">
        <v>0.84814294608126195</v>
      </c>
      <c r="I26" s="7">
        <v>0.91881661999065101</v>
      </c>
      <c r="J26" s="7">
        <v>0.322775998721751</v>
      </c>
      <c r="K26" s="7">
        <v>0.96361874577843698</v>
      </c>
      <c r="L26" s="7">
        <v>0.69234008519541301</v>
      </c>
      <c r="M26" s="7">
        <v>0.72047640504286303</v>
      </c>
      <c r="N26" s="7">
        <v>0.84896331790120805</v>
      </c>
      <c r="O26" s="7">
        <v>0.77848317994102301</v>
      </c>
      <c r="P26" s="7">
        <v>0.24295706145850701</v>
      </c>
      <c r="Q26" s="7">
        <v>0.31549213301784301</v>
      </c>
      <c r="R26" s="7">
        <v>0.84912428998902101</v>
      </c>
      <c r="S26" s="7">
        <v>0.83606849962859997</v>
      </c>
      <c r="T26" s="7">
        <v>0.95656404001940598</v>
      </c>
      <c r="U26" s="7">
        <v>0.64962705275568999</v>
      </c>
      <c r="V26" s="7">
        <v>7.6240338139585195E-2</v>
      </c>
      <c r="W26" s="7">
        <v>0.98522281086004104</v>
      </c>
      <c r="X26" s="7">
        <v>0.62502816004691997</v>
      </c>
      <c r="Y26" s="7">
        <v>0.69284828413285604</v>
      </c>
      <c r="Z26" s="7">
        <v>0.80705403652795604</v>
      </c>
      <c r="AA26" s="7">
        <v>0.50315618355308001</v>
      </c>
      <c r="AB26" s="7">
        <v>0.75324692374713398</v>
      </c>
      <c r="AC26" s="7">
        <v>0.73306250414042395</v>
      </c>
      <c r="AD26" s="7">
        <v>0.50715147106036496</v>
      </c>
      <c r="AE26" s="7">
        <v>0.80462591277472295</v>
      </c>
      <c r="AF26" s="7">
        <v>0.81184906337525797</v>
      </c>
      <c r="AG26" s="7">
        <v>0.90873561983947904</v>
      </c>
      <c r="AH26" s="7">
        <v>0.959516405898312</v>
      </c>
      <c r="AI26" s="7">
        <v>0.71856236981546695</v>
      </c>
      <c r="AJ26" s="7">
        <v>0.98167844060546305</v>
      </c>
      <c r="AK26" s="7">
        <v>0.702439811624747</v>
      </c>
      <c r="AL26" s="7">
        <v>0.43545511570973</v>
      </c>
      <c r="AM26" s="7">
        <v>0.143237722362758</v>
      </c>
      <c r="AN26" s="7">
        <v>0.91995066116964697</v>
      </c>
      <c r="AO26" s="7">
        <v>0.24780805699244299</v>
      </c>
    </row>
    <row r="27" spans="1:41" x14ac:dyDescent="0.2">
      <c r="A27" t="s">
        <v>64</v>
      </c>
      <c r="B27" s="7">
        <v>0.99662415322769504</v>
      </c>
      <c r="C27" s="7">
        <v>0.96940046351133902</v>
      </c>
      <c r="D27" s="7">
        <v>0.996481739147837</v>
      </c>
      <c r="E27" s="7">
        <v>0.77848317994102301</v>
      </c>
      <c r="F27" s="7">
        <v>0.66886208223311805</v>
      </c>
      <c r="G27" s="7">
        <v>0.804489194103441</v>
      </c>
      <c r="H27" s="7">
        <v>0.661226348530084</v>
      </c>
      <c r="I27" s="7">
        <v>0.95012017234125101</v>
      </c>
      <c r="J27" s="7">
        <v>0.23223160617984501</v>
      </c>
      <c r="K27" s="7">
        <v>0.996481739147837</v>
      </c>
      <c r="L27" s="7">
        <v>0.58003117718001396</v>
      </c>
      <c r="M27" s="7">
        <v>0.46742913842865702</v>
      </c>
      <c r="N27" s="7">
        <v>0.56340646451768595</v>
      </c>
      <c r="O27" s="7">
        <v>0.68892151970482396</v>
      </c>
      <c r="P27" s="7">
        <v>0.55599715067529898</v>
      </c>
      <c r="Q27" s="7">
        <v>0.86098028903030299</v>
      </c>
      <c r="R27" s="7">
        <v>0.64841535337672496</v>
      </c>
      <c r="S27" s="7">
        <v>0.252229164371926</v>
      </c>
      <c r="T27" s="7">
        <v>0.77001400330264802</v>
      </c>
      <c r="U27" s="7">
        <v>0.99308267262048</v>
      </c>
      <c r="V27" s="7">
        <v>0.77848317994102301</v>
      </c>
      <c r="W27" s="7">
        <v>0.43545511570973</v>
      </c>
      <c r="X27" s="7">
        <v>0.95299406132228104</v>
      </c>
      <c r="Y27" s="7">
        <v>0.44568088883643198</v>
      </c>
      <c r="Z27" s="7">
        <v>0.49924212036961002</v>
      </c>
      <c r="AA27" s="7">
        <v>0.96569522275572195</v>
      </c>
      <c r="AB27" s="7">
        <v>0.68843340747776505</v>
      </c>
      <c r="AC27" s="7">
        <v>0.89897934801812995</v>
      </c>
      <c r="AD27" s="7">
        <v>0.681926132760313</v>
      </c>
      <c r="AE27" s="7">
        <v>0.559087890138941</v>
      </c>
      <c r="AF27" s="7">
        <v>0.702439811624747</v>
      </c>
      <c r="AG27" s="7">
        <v>0.39399104102204002</v>
      </c>
      <c r="AH27" s="7">
        <v>0.41321455479028302</v>
      </c>
      <c r="AI27" s="7">
        <v>0.66376066250245502</v>
      </c>
      <c r="AJ27" s="7">
        <v>0.77787522853922397</v>
      </c>
      <c r="AK27" s="7">
        <v>0.62527410280085605</v>
      </c>
      <c r="AL27" s="7">
        <v>0.81546804616673996</v>
      </c>
      <c r="AM27" s="7">
        <v>0.96719915273666701</v>
      </c>
      <c r="AN27" s="7">
        <v>0.99823258465512099</v>
      </c>
      <c r="AO27" s="7">
        <v>0.98224820947806701</v>
      </c>
    </row>
    <row r="28" spans="1:41" x14ac:dyDescent="0.2">
      <c r="A28" t="s">
        <v>65</v>
      </c>
      <c r="B28" s="7">
        <v>0.85806368353178797</v>
      </c>
      <c r="C28" s="7">
        <v>0.68784190209492702</v>
      </c>
      <c r="D28" s="7">
        <v>0.99393546957296697</v>
      </c>
      <c r="E28" s="7">
        <v>0.14550811839920599</v>
      </c>
      <c r="F28" s="7">
        <v>0.54852725183947004</v>
      </c>
      <c r="G28" s="7">
        <v>0.90873561983947904</v>
      </c>
      <c r="H28" s="7">
        <v>0.98522281086004104</v>
      </c>
      <c r="I28" s="7">
        <v>0.241244533355086</v>
      </c>
      <c r="J28" s="7">
        <v>0.64804581680436002</v>
      </c>
      <c r="K28" s="7">
        <v>0.40333183573044101</v>
      </c>
      <c r="L28" s="7">
        <v>0.85751385956497705</v>
      </c>
      <c r="M28" s="7">
        <v>0.19453631044136799</v>
      </c>
      <c r="N28" s="7">
        <v>0.54631790109622402</v>
      </c>
      <c r="O28" s="7">
        <v>0.16736987161228101</v>
      </c>
      <c r="P28" s="7">
        <v>0.95656404001940598</v>
      </c>
      <c r="Q28" s="7">
        <v>0.88276299215499299</v>
      </c>
      <c r="R28" s="7">
        <v>0.26000518846889398</v>
      </c>
      <c r="S28" s="7">
        <v>9.7149542185937507E-2</v>
      </c>
      <c r="T28" s="7">
        <v>6.9806408241837398E-2</v>
      </c>
      <c r="U28" s="7">
        <v>0.996481739147837</v>
      </c>
      <c r="V28" s="7">
        <v>0.69468977085637695</v>
      </c>
      <c r="W28" s="7">
        <v>0.37189430208695201</v>
      </c>
      <c r="X28" s="7">
        <v>0.59533854149415599</v>
      </c>
      <c r="Y28" s="7">
        <v>0.36789872704835203</v>
      </c>
      <c r="Z28" s="7">
        <v>0.77787522853922397</v>
      </c>
      <c r="AA28" s="7">
        <v>0.98167844060546305</v>
      </c>
      <c r="AB28" s="7">
        <v>0.99485167164549304</v>
      </c>
      <c r="AC28" s="7">
        <v>0.11142403364225401</v>
      </c>
      <c r="AD28" s="7">
        <v>5.2336518566202098E-2</v>
      </c>
      <c r="AE28" s="7">
        <v>0.49430840076170002</v>
      </c>
      <c r="AF28" s="7">
        <v>0.57571629165414695</v>
      </c>
      <c r="AG28" s="7">
        <v>0.13512207652248001</v>
      </c>
      <c r="AH28" s="7">
        <v>0.123884416076763</v>
      </c>
      <c r="AI28" s="7">
        <v>0.90812849978327004</v>
      </c>
      <c r="AJ28" s="7">
        <v>0.271027434621953</v>
      </c>
      <c r="AK28" s="9">
        <v>2.41004521505714E-2</v>
      </c>
      <c r="AL28" s="7">
        <v>0.12821499538945499</v>
      </c>
      <c r="AM28" s="7">
        <v>0.94329616840549602</v>
      </c>
      <c r="AN28" s="7">
        <v>0.25968799954409399</v>
      </c>
      <c r="AO28" s="7">
        <v>0.62698709244760698</v>
      </c>
    </row>
    <row r="29" spans="1:41" x14ac:dyDescent="0.2">
      <c r="A29" t="s">
        <v>66</v>
      </c>
      <c r="B29" s="7">
        <v>0.83606849962859997</v>
      </c>
      <c r="C29" s="7">
        <v>0.98654672039180902</v>
      </c>
      <c r="D29" s="7">
        <v>0.92466441484330497</v>
      </c>
      <c r="E29" s="7">
        <v>0.73682270942910499</v>
      </c>
      <c r="F29" s="7">
        <v>0.813930925688653</v>
      </c>
      <c r="G29" s="7">
        <v>0.814751891507971</v>
      </c>
      <c r="H29" s="7">
        <v>0.62198111307492199</v>
      </c>
      <c r="I29" s="7">
        <v>0.97259350921811805</v>
      </c>
      <c r="J29" s="7">
        <v>0.50152124873681603</v>
      </c>
      <c r="K29" s="7">
        <v>0.95656404001940598</v>
      </c>
      <c r="L29" s="7">
        <v>0.70732049903074201</v>
      </c>
      <c r="M29" s="7">
        <v>0.70315410027441905</v>
      </c>
      <c r="N29" s="7">
        <v>0.53613646360814504</v>
      </c>
      <c r="O29" s="7">
        <v>0.77848317994102301</v>
      </c>
      <c r="P29" s="7">
        <v>0.90257451184722604</v>
      </c>
      <c r="Q29" s="7">
        <v>0.93667437614791305</v>
      </c>
      <c r="R29" s="7">
        <v>0.86359136448798002</v>
      </c>
      <c r="S29" s="7">
        <v>0.29926706914718398</v>
      </c>
      <c r="T29" s="7">
        <v>0.93413013883005103</v>
      </c>
      <c r="U29" s="7">
        <v>0.82751505920553203</v>
      </c>
      <c r="V29" s="7">
        <v>0.56887156847760401</v>
      </c>
      <c r="W29" s="7">
        <v>0.59547140210633198</v>
      </c>
      <c r="X29" s="7">
        <v>0.95299406132228104</v>
      </c>
      <c r="Y29" s="7">
        <v>0.58427900166300695</v>
      </c>
      <c r="Z29" s="7">
        <v>0.53613646360814504</v>
      </c>
      <c r="AA29" s="7">
        <v>0.80642796264227101</v>
      </c>
      <c r="AB29" s="7">
        <v>0.51962165263236004</v>
      </c>
      <c r="AC29" s="7">
        <v>0.94379854389463202</v>
      </c>
      <c r="AD29" s="7">
        <v>0.70875112014701402</v>
      </c>
      <c r="AE29" s="7">
        <v>0.544912000302745</v>
      </c>
      <c r="AF29" s="7">
        <v>0.70875112014701402</v>
      </c>
      <c r="AG29" s="7">
        <v>0.42118672993480599</v>
      </c>
      <c r="AH29" s="7">
        <v>0.42873036882499999</v>
      </c>
      <c r="AI29" s="7">
        <v>0.674732130736585</v>
      </c>
      <c r="AJ29" s="7">
        <v>0.86247906133311403</v>
      </c>
      <c r="AK29" s="7">
        <v>0.702439811624747</v>
      </c>
      <c r="AL29" s="7">
        <v>0.53613646360814504</v>
      </c>
      <c r="AM29" s="7">
        <v>0.81073024638159297</v>
      </c>
      <c r="AN29" s="7">
        <v>0.86247906133311403</v>
      </c>
      <c r="AO29" s="7">
        <v>0.96124328236525503</v>
      </c>
    </row>
    <row r="30" spans="1:41" x14ac:dyDescent="0.2">
      <c r="A30" s="2" t="s">
        <v>67</v>
      </c>
      <c r="B30" s="13">
        <v>0.82279309367467401</v>
      </c>
      <c r="C30" s="13">
        <v>0.91831220929426205</v>
      </c>
      <c r="D30" s="13">
        <v>0.89056137894652998</v>
      </c>
      <c r="E30" s="13">
        <v>0.807900929742706</v>
      </c>
      <c r="F30" s="13">
        <v>0.996481739147837</v>
      </c>
      <c r="G30" s="13">
        <v>0.23983804545545601</v>
      </c>
      <c r="H30" s="13">
        <v>0.95656404001940598</v>
      </c>
      <c r="I30" s="13">
        <v>0.952137423537329</v>
      </c>
      <c r="J30" s="13">
        <v>0.77300661529425096</v>
      </c>
      <c r="K30" s="13">
        <v>0.99967239505324501</v>
      </c>
      <c r="L30" s="13">
        <v>0.21517961515041201</v>
      </c>
      <c r="M30" s="13">
        <v>0.96047738374189595</v>
      </c>
      <c r="N30" s="15">
        <v>2.3902797303850001E-2</v>
      </c>
      <c r="O30" s="13">
        <v>0.996481739147837</v>
      </c>
      <c r="P30" s="13">
        <v>0.86359136448798002</v>
      </c>
      <c r="Q30" s="13">
        <v>0.97259350921811805</v>
      </c>
      <c r="R30" s="13">
        <v>0.24287931167380999</v>
      </c>
      <c r="S30" s="13">
        <v>0.90873561983947904</v>
      </c>
      <c r="T30" s="13">
        <v>0.19262292794251701</v>
      </c>
      <c r="U30" s="13">
        <v>0.37506565284678001</v>
      </c>
      <c r="V30" s="13">
        <v>0.39550594044402898</v>
      </c>
      <c r="W30" s="13">
        <v>0.42846661506779998</v>
      </c>
      <c r="X30" s="13">
        <v>0.741856273183643</v>
      </c>
      <c r="Y30" s="13">
        <v>0.43152806271725203</v>
      </c>
      <c r="Z30" s="13">
        <v>0.44832917181114301</v>
      </c>
      <c r="AA30" s="13">
        <v>0.62198111307492199</v>
      </c>
      <c r="AB30" s="13">
        <v>0.49164716675277798</v>
      </c>
      <c r="AC30" s="16">
        <v>4.1552774818943199E-2</v>
      </c>
      <c r="AD30" s="13">
        <v>0.662916155964559</v>
      </c>
      <c r="AE30" s="13">
        <v>0.77428567626336298</v>
      </c>
      <c r="AF30" s="13">
        <v>0.92884449413086001</v>
      </c>
      <c r="AG30" s="13">
        <v>0.83799714628626998</v>
      </c>
      <c r="AH30" s="13">
        <v>0.72778354739654405</v>
      </c>
      <c r="AI30" s="13">
        <v>0.54852725183947004</v>
      </c>
      <c r="AJ30" s="13">
        <v>0.47865255671074303</v>
      </c>
      <c r="AK30" s="13">
        <v>0.53613646360814504</v>
      </c>
      <c r="AL30" s="13">
        <v>0.98654672039180902</v>
      </c>
      <c r="AM30" s="13">
        <v>0.62020715329724896</v>
      </c>
      <c r="AN30" s="13">
        <v>0.45932982915346299</v>
      </c>
      <c r="AO30" s="13">
        <v>0.31581445021578203</v>
      </c>
    </row>
    <row r="31" spans="1:41" x14ac:dyDescent="0.2">
      <c r="A31" t="s">
        <v>68</v>
      </c>
      <c r="B31" s="7">
        <v>0.95656404001940598</v>
      </c>
      <c r="C31" s="7">
        <v>0.81911476221092605</v>
      </c>
      <c r="D31" s="7">
        <v>0.97547065621338902</v>
      </c>
      <c r="E31" s="7">
        <v>0.45100925818818899</v>
      </c>
      <c r="F31" s="7">
        <v>0.60615647145149398</v>
      </c>
      <c r="G31" s="7">
        <v>0.40823560231282502</v>
      </c>
      <c r="H31" s="7">
        <v>0.46344409265422698</v>
      </c>
      <c r="I31" s="7">
        <v>0.192037021543153</v>
      </c>
      <c r="J31" s="7">
        <v>0.99460939440859497</v>
      </c>
      <c r="K31" s="7">
        <v>0.69671902563070298</v>
      </c>
      <c r="L31" s="7">
        <v>0.90472865553335202</v>
      </c>
      <c r="M31" s="7">
        <v>0.19774221918632001</v>
      </c>
      <c r="N31" s="7">
        <v>0.84814294608126195</v>
      </c>
      <c r="O31" s="7">
        <v>0.19774221918632001</v>
      </c>
      <c r="P31" s="7">
        <v>0.54631790109622402</v>
      </c>
      <c r="Q31" s="7">
        <v>0.96047738374189595</v>
      </c>
      <c r="R31" s="7">
        <v>0.143237722362758</v>
      </c>
      <c r="S31" s="7">
        <v>0.60936724234473505</v>
      </c>
      <c r="T31" s="7">
        <v>0.573136276257319</v>
      </c>
      <c r="U31" s="7">
        <v>0.31782362462062902</v>
      </c>
      <c r="V31" s="7">
        <v>0.34300987051087001</v>
      </c>
      <c r="W31" s="7">
        <v>0.64895651412654098</v>
      </c>
      <c r="X31" s="7">
        <v>0.43545511570973</v>
      </c>
      <c r="Y31" s="7">
        <v>0.94329616840549602</v>
      </c>
      <c r="Z31" s="7">
        <v>0.71856236981546695</v>
      </c>
      <c r="AA31" s="7">
        <v>0.61299775402430001</v>
      </c>
      <c r="AB31" s="7">
        <v>0.15655769513168</v>
      </c>
      <c r="AC31" s="7">
        <v>0.87536009869321296</v>
      </c>
      <c r="AD31" s="7">
        <v>0.61849784651894701</v>
      </c>
      <c r="AE31" s="7">
        <v>0.81973503965616001</v>
      </c>
      <c r="AF31" s="7">
        <v>0.92214366630744204</v>
      </c>
      <c r="AG31" s="7">
        <v>0.95299406132228104</v>
      </c>
      <c r="AH31" s="7">
        <v>0.85268437931688301</v>
      </c>
      <c r="AI31" s="7">
        <v>0.952137423537329</v>
      </c>
      <c r="AJ31" s="7">
        <v>0.56887156847760401</v>
      </c>
      <c r="AK31" s="7">
        <v>0.90873561983947904</v>
      </c>
      <c r="AL31" s="7">
        <v>0.99220496909842104</v>
      </c>
      <c r="AM31" s="7">
        <v>0.88070064917032698</v>
      </c>
      <c r="AN31" s="7">
        <v>0.50456040678869696</v>
      </c>
      <c r="AO31" s="7">
        <v>0.71740734529792005</v>
      </c>
    </row>
    <row r="32" spans="1:41" x14ac:dyDescent="0.2">
      <c r="A32" t="s">
        <v>69</v>
      </c>
      <c r="B32" s="7">
        <v>0.95656404001940598</v>
      </c>
      <c r="C32" s="7">
        <v>0.86741376167315798</v>
      </c>
      <c r="D32" s="7">
        <v>0.678987844573118</v>
      </c>
      <c r="E32" s="7">
        <v>0.49164716675277798</v>
      </c>
      <c r="F32" s="7">
        <v>0.91797136757733599</v>
      </c>
      <c r="G32" s="7">
        <v>0.75835369436572997</v>
      </c>
      <c r="H32" s="7">
        <v>0.53831428972526796</v>
      </c>
      <c r="I32" s="7">
        <v>0.996481739147837</v>
      </c>
      <c r="J32" s="7">
        <v>0.98504622205762804</v>
      </c>
      <c r="K32" s="7">
        <v>0.91728731230721405</v>
      </c>
      <c r="L32" s="7">
        <v>0.53613646360814504</v>
      </c>
      <c r="M32" s="7">
        <v>0.96124328236525503</v>
      </c>
      <c r="N32" s="7">
        <v>0.62198111307492199</v>
      </c>
      <c r="O32" s="7">
        <v>0.99308267262048</v>
      </c>
      <c r="P32" s="7">
        <v>0.64394232533295703</v>
      </c>
      <c r="Q32" s="7">
        <v>0.87536009869321296</v>
      </c>
      <c r="R32" s="7">
        <v>0.83855266844620902</v>
      </c>
      <c r="S32" s="7">
        <v>0.64962705275568999</v>
      </c>
      <c r="T32" s="7">
        <v>0.50456040678869696</v>
      </c>
      <c r="U32" s="7">
        <v>0.98167844060546305</v>
      </c>
      <c r="V32" s="7">
        <v>0.95656404001940598</v>
      </c>
      <c r="W32" s="7">
        <v>0.95656404001940598</v>
      </c>
      <c r="X32" s="7">
        <v>0.96361874577843698</v>
      </c>
      <c r="Y32" s="7">
        <v>0.74113097393183103</v>
      </c>
      <c r="Z32" s="7">
        <v>0.84079902629204495</v>
      </c>
      <c r="AA32" s="7">
        <v>0.92134711114880297</v>
      </c>
      <c r="AB32" s="7">
        <v>0.44913422724561303</v>
      </c>
      <c r="AC32" s="7">
        <v>0.463322196165878</v>
      </c>
      <c r="AD32" s="7">
        <v>0.286509777877336</v>
      </c>
      <c r="AE32" s="7">
        <v>0.76655564331623804</v>
      </c>
      <c r="AF32" s="7">
        <v>0.56504330320148899</v>
      </c>
      <c r="AG32" s="7">
        <v>0.22270017673303399</v>
      </c>
      <c r="AH32" s="7">
        <v>0.13262719330682601</v>
      </c>
      <c r="AI32" s="7">
        <v>0.994517143378576</v>
      </c>
      <c r="AJ32" s="7">
        <v>0.996481739147837</v>
      </c>
      <c r="AK32" s="7">
        <v>0.26131297609181398</v>
      </c>
      <c r="AL32" s="7">
        <v>0.81911476221092605</v>
      </c>
      <c r="AM32" s="7">
        <v>0.80705403652795604</v>
      </c>
      <c r="AN32" s="7">
        <v>0.813930925688653</v>
      </c>
      <c r="AO32" s="7">
        <v>0.43866916761306202</v>
      </c>
    </row>
    <row r="33" spans="1:41" x14ac:dyDescent="0.2">
      <c r="A33" t="s">
        <v>70</v>
      </c>
      <c r="B33" s="7">
        <v>0.66886208223311805</v>
      </c>
      <c r="C33" s="7">
        <v>0.95656404001940598</v>
      </c>
      <c r="D33" s="7">
        <v>0.50715147106036496</v>
      </c>
      <c r="E33" s="7">
        <v>0.63232574321061297</v>
      </c>
      <c r="F33" s="7">
        <v>0.95299406132228104</v>
      </c>
      <c r="G33" s="7">
        <v>0.96047738374189595</v>
      </c>
      <c r="H33" s="7">
        <v>0.15194701519432699</v>
      </c>
      <c r="I33" s="7">
        <v>0.64476639399358604</v>
      </c>
      <c r="J33" s="7">
        <v>0.98468883235107096</v>
      </c>
      <c r="K33" s="7">
        <v>0.79965668972016901</v>
      </c>
      <c r="L33" s="7">
        <v>0.43739436095805201</v>
      </c>
      <c r="M33" s="7">
        <v>0.81125590915144097</v>
      </c>
      <c r="N33" s="7">
        <v>0.53905859676106604</v>
      </c>
      <c r="O33" s="7">
        <v>0.62198111307492199</v>
      </c>
      <c r="P33" s="7">
        <v>0.82951048500513103</v>
      </c>
      <c r="Q33" s="7">
        <v>0.94329616840549602</v>
      </c>
      <c r="R33" s="7">
        <v>0.95656404001940598</v>
      </c>
      <c r="S33" s="7">
        <v>0.91728731230721405</v>
      </c>
      <c r="T33" s="7">
        <v>0.77648733364749201</v>
      </c>
      <c r="U33" s="7">
        <v>0.59547140210633198</v>
      </c>
      <c r="V33" s="7">
        <v>0.42846661506779998</v>
      </c>
      <c r="W33" s="7">
        <v>0.97066839588294196</v>
      </c>
      <c r="X33" s="7">
        <v>0.70732049903074201</v>
      </c>
      <c r="Y33" s="7">
        <v>0.90873561983947904</v>
      </c>
      <c r="Z33" s="7">
        <v>0.77648733364749201</v>
      </c>
      <c r="AA33" s="7">
        <v>0.81160772323750896</v>
      </c>
      <c r="AB33" s="7">
        <v>0.19453631044136799</v>
      </c>
      <c r="AC33" s="7">
        <v>0.63921167689971303</v>
      </c>
      <c r="AD33" s="7">
        <v>0.94974167393056397</v>
      </c>
      <c r="AE33" s="7">
        <v>0.86142470288715101</v>
      </c>
      <c r="AF33" s="7">
        <v>0.86247906133311403</v>
      </c>
      <c r="AG33" s="7">
        <v>0.59577428315059999</v>
      </c>
      <c r="AH33" s="7">
        <v>0.40961120859358402</v>
      </c>
      <c r="AI33" s="7">
        <v>0.39102925188862198</v>
      </c>
      <c r="AJ33" s="7">
        <v>0.261183750818615</v>
      </c>
      <c r="AK33" s="7">
        <v>0.76930381156958305</v>
      </c>
      <c r="AL33" s="7">
        <v>0.95656404001940598</v>
      </c>
      <c r="AM33" s="7">
        <v>0.98238103819425004</v>
      </c>
      <c r="AN33" s="7">
        <v>0.95656404001940598</v>
      </c>
      <c r="AO33" s="7">
        <v>0.74742179672347797</v>
      </c>
    </row>
    <row r="34" spans="1:41" x14ac:dyDescent="0.2">
      <c r="A34" t="s">
        <v>71</v>
      </c>
      <c r="B34" s="7">
        <v>0.32805357196882301</v>
      </c>
      <c r="C34" s="7">
        <v>0.56340646451768595</v>
      </c>
      <c r="D34" s="7">
        <v>0.86515480637965103</v>
      </c>
      <c r="E34" s="7">
        <v>0.103118609443055</v>
      </c>
      <c r="F34" s="7">
        <v>0.21918604627056201</v>
      </c>
      <c r="G34" s="7">
        <v>0.44199507443043101</v>
      </c>
      <c r="H34" s="7">
        <v>0.78559518296638697</v>
      </c>
      <c r="I34" s="7">
        <v>0.19774221918632001</v>
      </c>
      <c r="J34" s="7">
        <v>0.43482887438462298</v>
      </c>
      <c r="K34" s="7">
        <v>0.54679129505425905</v>
      </c>
      <c r="L34" s="7">
        <v>0.34148626999439202</v>
      </c>
      <c r="M34" s="7">
        <v>0.21716998417101999</v>
      </c>
      <c r="N34" s="7">
        <v>0.60936724234473505</v>
      </c>
      <c r="O34" s="7">
        <v>0.42231639001723797</v>
      </c>
      <c r="P34" s="7">
        <v>0.53595760297814599</v>
      </c>
      <c r="Q34" s="7">
        <v>0.96673920278178904</v>
      </c>
      <c r="R34" s="7">
        <v>0.24052452763628199</v>
      </c>
      <c r="S34" s="7">
        <v>0.15194701519432699</v>
      </c>
      <c r="T34" s="9">
        <v>4.1552774818943199E-2</v>
      </c>
      <c r="U34" s="7">
        <v>0.351494566605284</v>
      </c>
      <c r="V34" s="7">
        <v>0.77848317994102301</v>
      </c>
      <c r="W34" s="7">
        <v>0.15913692010417799</v>
      </c>
      <c r="X34" s="7">
        <v>0.62020715329724896</v>
      </c>
      <c r="Y34" s="7">
        <v>0.173152880075506</v>
      </c>
      <c r="Z34" s="7">
        <v>0.62614290758536795</v>
      </c>
      <c r="AA34" s="7">
        <v>0.56759434456264302</v>
      </c>
      <c r="AB34" s="7">
        <v>0.41135905810414503</v>
      </c>
      <c r="AC34" s="7">
        <v>0.170868177697242</v>
      </c>
      <c r="AD34" s="7">
        <v>7.6240338139585195E-2</v>
      </c>
      <c r="AE34" s="7">
        <v>0.88003114650255199</v>
      </c>
      <c r="AF34" s="9">
        <v>2.6807238739826E-2</v>
      </c>
      <c r="AG34" s="7">
        <v>0.16949677193444401</v>
      </c>
      <c r="AH34" s="7">
        <v>0.113623277629265</v>
      </c>
      <c r="AI34" s="7">
        <v>0.80281868020408798</v>
      </c>
      <c r="AJ34" s="7">
        <v>0.10427628441381701</v>
      </c>
      <c r="AK34" s="7">
        <v>8.3948380486636207E-2</v>
      </c>
      <c r="AL34" s="7">
        <v>0.56887156847760401</v>
      </c>
      <c r="AM34" s="7">
        <v>0.870018956713004</v>
      </c>
      <c r="AN34" s="9">
        <v>2.30993673342892E-2</v>
      </c>
      <c r="AO34" s="7">
        <v>0.80705403652795604</v>
      </c>
    </row>
    <row r="35" spans="1:41" x14ac:dyDescent="0.2">
      <c r="A35" t="s">
        <v>72</v>
      </c>
      <c r="B35" s="7">
        <v>7.4648877970600006E-2</v>
      </c>
      <c r="C35" s="7">
        <v>0.64476639399358604</v>
      </c>
      <c r="D35" s="7">
        <v>0.57892782939309795</v>
      </c>
      <c r="E35" s="7">
        <v>0.64394232533295703</v>
      </c>
      <c r="F35" s="7">
        <v>0.17940172763618401</v>
      </c>
      <c r="G35" s="7">
        <v>0.84896331790120805</v>
      </c>
      <c r="H35" s="7">
        <v>0.98522281086004104</v>
      </c>
      <c r="I35" s="7">
        <v>0.662916155964559</v>
      </c>
      <c r="J35" s="7">
        <v>0.82951048500513103</v>
      </c>
      <c r="K35" s="7">
        <v>0.32805357196882301</v>
      </c>
      <c r="L35" s="7">
        <v>0.35584286394245002</v>
      </c>
      <c r="M35" s="7">
        <v>0.42118672993480599</v>
      </c>
      <c r="N35" s="7">
        <v>0.98040848624694599</v>
      </c>
      <c r="O35" s="7">
        <v>0.662916155964559</v>
      </c>
      <c r="P35" s="7">
        <v>9.3974235695319E-2</v>
      </c>
      <c r="Q35" s="7">
        <v>0.996481739147837</v>
      </c>
      <c r="R35" s="7">
        <v>0.82160244402655402</v>
      </c>
      <c r="S35" s="7">
        <v>0.236197315108686</v>
      </c>
      <c r="T35" s="7">
        <v>0.261183750818615</v>
      </c>
      <c r="U35" s="7">
        <v>0.64491991497633305</v>
      </c>
      <c r="V35" s="7">
        <v>0.57221114592443301</v>
      </c>
      <c r="W35" s="7">
        <v>0.27827884110085999</v>
      </c>
      <c r="X35" s="7">
        <v>0.44568088883643198</v>
      </c>
      <c r="Y35" s="7">
        <v>0.50747116969533601</v>
      </c>
      <c r="Z35" s="7">
        <v>0.77428567626336298</v>
      </c>
      <c r="AA35" s="7">
        <v>0.23861070954972</v>
      </c>
      <c r="AB35" s="7">
        <v>0.50747116969533601</v>
      </c>
      <c r="AC35" s="7">
        <v>0.17017670416313799</v>
      </c>
      <c r="AD35" s="7">
        <v>0.56887156847760401</v>
      </c>
      <c r="AE35" s="7">
        <v>0.741856273183643</v>
      </c>
      <c r="AF35" s="7">
        <v>0.238549268060153</v>
      </c>
      <c r="AG35" s="7">
        <v>0.25045542106035101</v>
      </c>
      <c r="AH35" s="7">
        <v>0.27289624133255103</v>
      </c>
      <c r="AI35" s="7">
        <v>0.370058268322707</v>
      </c>
      <c r="AJ35" s="7">
        <v>0.68784190209492702</v>
      </c>
      <c r="AK35" s="7">
        <v>8.0568884867929597E-2</v>
      </c>
      <c r="AL35" s="7">
        <v>0.27289624133255103</v>
      </c>
      <c r="AM35" s="7">
        <v>0.63037468498168203</v>
      </c>
      <c r="AN35" s="7">
        <v>0.32724505482768801</v>
      </c>
      <c r="AO35" s="7">
        <v>0.87536009869321296</v>
      </c>
    </row>
    <row r="36" spans="1:41" x14ac:dyDescent="0.2">
      <c r="A36" t="s">
        <v>73</v>
      </c>
      <c r="B36" s="7">
        <v>5.2336518566202098E-2</v>
      </c>
      <c r="C36" s="7">
        <v>0.77848317994102301</v>
      </c>
      <c r="D36" s="7">
        <v>0.64464970580508996</v>
      </c>
      <c r="E36" s="7">
        <v>8.3145893912072E-2</v>
      </c>
      <c r="F36" s="7">
        <v>0.37809064469519699</v>
      </c>
      <c r="G36" s="7">
        <v>0.87876736621634899</v>
      </c>
      <c r="H36" s="7">
        <v>0.21653266324218501</v>
      </c>
      <c r="I36" s="7">
        <v>0.61299775402430001</v>
      </c>
      <c r="J36" s="7">
        <v>0.60936724234473505</v>
      </c>
      <c r="K36" s="7">
        <v>0.75405033403813604</v>
      </c>
      <c r="L36" s="7">
        <v>0.36789872704835203</v>
      </c>
      <c r="M36" s="7">
        <v>0.88003114650255199</v>
      </c>
      <c r="N36" s="7">
        <v>0.90472865553335202</v>
      </c>
      <c r="O36" s="7">
        <v>0.97066839588294196</v>
      </c>
      <c r="P36" s="7">
        <v>0.72926039844388102</v>
      </c>
      <c r="Q36" s="7">
        <v>0.49861899654076097</v>
      </c>
      <c r="R36" s="7">
        <v>0.95299406132228104</v>
      </c>
      <c r="S36" s="7">
        <v>0.69234008519541301</v>
      </c>
      <c r="T36" s="7">
        <v>0.351494566605284</v>
      </c>
      <c r="U36" s="7">
        <v>0.83799714628626998</v>
      </c>
      <c r="V36" s="7">
        <v>0.79082618520402703</v>
      </c>
      <c r="W36" s="7">
        <v>0.36059102725687397</v>
      </c>
      <c r="X36" s="7">
        <v>0.66801383827859495</v>
      </c>
      <c r="Y36" s="7">
        <v>0.56819073795972497</v>
      </c>
      <c r="Z36" s="7">
        <v>0.94320966908005899</v>
      </c>
      <c r="AA36" s="7">
        <v>0.68756345460147905</v>
      </c>
      <c r="AB36" s="7">
        <v>0.97825355397976099</v>
      </c>
      <c r="AC36" s="7">
        <v>0.23480087978317299</v>
      </c>
      <c r="AD36" s="7">
        <v>0.54631790109622402</v>
      </c>
      <c r="AE36" s="7">
        <v>0.58003117718001396</v>
      </c>
      <c r="AF36" s="7">
        <v>0.27180302162404602</v>
      </c>
      <c r="AG36" s="7">
        <v>0.36298476820371101</v>
      </c>
      <c r="AH36" s="7">
        <v>0.48355309083264397</v>
      </c>
      <c r="AI36" s="7">
        <v>0.77848317994102301</v>
      </c>
      <c r="AJ36" s="7">
        <v>0.85268437931688301</v>
      </c>
      <c r="AK36" s="7">
        <v>0.135355595480698</v>
      </c>
      <c r="AL36" s="7">
        <v>0.54631790109622402</v>
      </c>
      <c r="AM36" s="7">
        <v>0.91513578373543902</v>
      </c>
      <c r="AN36" s="7">
        <v>0.30214602755380199</v>
      </c>
      <c r="AO36" s="7">
        <v>0.21885031684627199</v>
      </c>
    </row>
    <row r="37" spans="1:41" x14ac:dyDescent="0.2">
      <c r="A37" t="s">
        <v>74</v>
      </c>
      <c r="B37" s="7">
        <v>0.26131297609181398</v>
      </c>
      <c r="C37" s="7">
        <v>0.686320625170182</v>
      </c>
      <c r="D37" s="7">
        <v>0.65342842429301495</v>
      </c>
      <c r="E37" s="7">
        <v>0.57418285945935998</v>
      </c>
      <c r="F37" s="7">
        <v>0.27344611496565402</v>
      </c>
      <c r="G37" s="7">
        <v>0.82967079884915695</v>
      </c>
      <c r="H37" s="7">
        <v>0.75359176327067001</v>
      </c>
      <c r="I37" s="7">
        <v>0.280435799247364</v>
      </c>
      <c r="J37" s="7">
        <v>0.19453631044136799</v>
      </c>
      <c r="K37" s="7">
        <v>6.1990772558326003E-2</v>
      </c>
      <c r="L37" s="7">
        <v>0.85993207764896296</v>
      </c>
      <c r="M37" s="7">
        <v>0.26000518846889398</v>
      </c>
      <c r="N37" s="7">
        <v>0.60936724234473505</v>
      </c>
      <c r="O37" s="7">
        <v>0.23880079306161101</v>
      </c>
      <c r="P37" s="7">
        <v>0.54631790109622402</v>
      </c>
      <c r="Q37" s="7">
        <v>0.96361874577843698</v>
      </c>
      <c r="R37" s="7">
        <v>0.5928579434704</v>
      </c>
      <c r="S37" s="7">
        <v>0.261183750818615</v>
      </c>
      <c r="T37" s="9">
        <v>1.7365100545340899E-2</v>
      </c>
      <c r="U37" s="7">
        <v>0.69306972432189595</v>
      </c>
      <c r="V37" s="7">
        <v>0.60701466896553202</v>
      </c>
      <c r="W37" s="7">
        <v>0.29926706914718398</v>
      </c>
      <c r="X37" s="7">
        <v>0.24052452763628199</v>
      </c>
      <c r="Y37" s="7">
        <v>0.12099590023862</v>
      </c>
      <c r="Z37" s="7">
        <v>0.64702053350418698</v>
      </c>
      <c r="AA37" s="7">
        <v>0.61849784651894701</v>
      </c>
      <c r="AB37" s="7">
        <v>0.78589428496278402</v>
      </c>
      <c r="AC37" s="10">
        <v>3.3104517441612802E-3</v>
      </c>
      <c r="AD37" s="7">
        <v>5.4304671067773598E-2</v>
      </c>
      <c r="AE37" s="7">
        <v>0.60615647145149398</v>
      </c>
      <c r="AF37" s="9">
        <v>1.24395591818989E-2</v>
      </c>
      <c r="AG37" s="9">
        <v>2.3281241588781799E-2</v>
      </c>
      <c r="AH37" s="9">
        <v>2.72272613597885E-2</v>
      </c>
      <c r="AI37" s="7">
        <v>0.21961775040860601</v>
      </c>
      <c r="AJ37" s="7">
        <v>0.109114016460383</v>
      </c>
      <c r="AK37" s="10">
        <v>1.8993993416622299E-3</v>
      </c>
      <c r="AL37" s="9">
        <v>2.3281241588781799E-2</v>
      </c>
      <c r="AM37" s="7">
        <v>0.99688087091075095</v>
      </c>
      <c r="AN37" s="7">
        <v>8.6295363665780805E-2</v>
      </c>
      <c r="AO37" s="7">
        <v>0.36789872704835203</v>
      </c>
    </row>
    <row r="38" spans="1:41" x14ac:dyDescent="0.2">
      <c r="A38" t="s">
        <v>75</v>
      </c>
      <c r="B38" s="7">
        <v>0.86745798689221099</v>
      </c>
      <c r="C38" s="7">
        <v>0.96047738374189595</v>
      </c>
      <c r="D38" s="7">
        <v>0.90257451184722604</v>
      </c>
      <c r="E38" s="7">
        <v>0.82502872205810096</v>
      </c>
      <c r="F38" s="7">
        <v>0.741856273183643</v>
      </c>
      <c r="G38" s="7">
        <v>0.96284866035375805</v>
      </c>
      <c r="H38" s="7">
        <v>0.70875112014701402</v>
      </c>
      <c r="I38" s="7">
        <v>0.87203579787132501</v>
      </c>
      <c r="J38" s="7">
        <v>0.79903444872885299</v>
      </c>
      <c r="K38" s="7">
        <v>0.81546804616673996</v>
      </c>
      <c r="L38" s="7">
        <v>0.10028174001524399</v>
      </c>
      <c r="M38" s="7">
        <v>0.49147846090034902</v>
      </c>
      <c r="N38" s="7">
        <v>0.53613646360814504</v>
      </c>
      <c r="O38" s="7">
        <v>0.95299406132228104</v>
      </c>
      <c r="P38" s="7">
        <v>0.78831541330565402</v>
      </c>
      <c r="Q38" s="7">
        <v>0.19774221918632001</v>
      </c>
      <c r="R38" s="7">
        <v>0.69635716272770198</v>
      </c>
      <c r="S38" s="7">
        <v>0.32539416725305598</v>
      </c>
      <c r="T38" s="7">
        <v>0.80770790950322802</v>
      </c>
      <c r="U38" s="7">
        <v>0.741856273183643</v>
      </c>
      <c r="V38" s="7">
        <v>0.86088381126334501</v>
      </c>
      <c r="W38" s="7">
        <v>0.709714130142161</v>
      </c>
      <c r="X38" s="7">
        <v>0.95299406132228104</v>
      </c>
      <c r="Y38" s="7">
        <v>0.39629339556814402</v>
      </c>
      <c r="Z38" s="7">
        <v>0.53613646360814504</v>
      </c>
      <c r="AA38" s="7">
        <v>0.32288005548289</v>
      </c>
      <c r="AB38" s="7">
        <v>0.63148513712429299</v>
      </c>
      <c r="AC38" s="7">
        <v>0.994517143378576</v>
      </c>
      <c r="AD38" s="7">
        <v>0.77648733364749201</v>
      </c>
      <c r="AE38" s="7">
        <v>0.87284378749137004</v>
      </c>
      <c r="AF38" s="7">
        <v>0.36306038520975298</v>
      </c>
      <c r="AG38" s="7">
        <v>0.72479229704276305</v>
      </c>
      <c r="AH38" s="7">
        <v>0.46344409265422698</v>
      </c>
      <c r="AI38" s="7">
        <v>0.90873561983947904</v>
      </c>
      <c r="AJ38" s="7">
        <v>0.81911476221092605</v>
      </c>
      <c r="AK38" s="7">
        <v>0.91959288834577202</v>
      </c>
      <c r="AL38" s="7">
        <v>0.77848317994102301</v>
      </c>
      <c r="AM38" s="7">
        <v>0.98680457145727496</v>
      </c>
      <c r="AN38" s="7">
        <v>0.81546804616673996</v>
      </c>
      <c r="AO38" s="7">
        <v>0.88070064917032698</v>
      </c>
    </row>
    <row r="39" spans="1:41" x14ac:dyDescent="0.2">
      <c r="A39" t="s">
        <v>76</v>
      </c>
      <c r="B39" s="7">
        <v>0.99662415322769504</v>
      </c>
      <c r="C39" s="7">
        <v>0.37189430208695201</v>
      </c>
      <c r="D39" s="7">
        <v>0.996481739147837</v>
      </c>
      <c r="E39" s="7">
        <v>0.17159104762211</v>
      </c>
      <c r="F39" s="7">
        <v>0.252229164371926</v>
      </c>
      <c r="G39" s="7">
        <v>0.77848317994102301</v>
      </c>
      <c r="H39" s="7">
        <v>0.88070064917032698</v>
      </c>
      <c r="I39" s="7">
        <v>0.29538591570396699</v>
      </c>
      <c r="J39" s="7">
        <v>0.71722727023254695</v>
      </c>
      <c r="K39" s="7">
        <v>0.16949677193444401</v>
      </c>
      <c r="L39" s="7">
        <v>0.64056928933804502</v>
      </c>
      <c r="M39" s="7">
        <v>5.8782650911957203E-2</v>
      </c>
      <c r="N39" s="7">
        <v>0.40365369037334797</v>
      </c>
      <c r="O39" s="7">
        <v>0.185148384487822</v>
      </c>
      <c r="P39" s="7">
        <v>0.35697120958066397</v>
      </c>
      <c r="Q39" s="7">
        <v>0.975789377453117</v>
      </c>
      <c r="R39" s="7">
        <v>0.10524778349</v>
      </c>
      <c r="S39" s="7">
        <v>7.6032573892240995E-2</v>
      </c>
      <c r="T39" s="9">
        <v>2.0332015728922501E-2</v>
      </c>
      <c r="U39" s="7">
        <v>0.79082618520402703</v>
      </c>
      <c r="V39" s="7">
        <v>0.90873561983947904</v>
      </c>
      <c r="W39" s="7">
        <v>0.21653266324218501</v>
      </c>
      <c r="X39" s="7">
        <v>0.173152880075506</v>
      </c>
      <c r="Y39" s="7">
        <v>0.117419352436666</v>
      </c>
      <c r="Z39" s="7">
        <v>0.42118672993480599</v>
      </c>
      <c r="AA39" s="7">
        <v>0.73306250414042395</v>
      </c>
      <c r="AB39" s="7">
        <v>0.62614290758536795</v>
      </c>
      <c r="AC39" s="9">
        <v>1.39912510703675E-2</v>
      </c>
      <c r="AD39" s="9">
        <v>4.1552774818943199E-2</v>
      </c>
      <c r="AE39" s="7">
        <v>0.94329616840549602</v>
      </c>
      <c r="AF39" s="7">
        <v>0.14770658693376701</v>
      </c>
      <c r="AG39" s="9">
        <v>2.13216160673479E-2</v>
      </c>
      <c r="AH39" s="9">
        <v>1.4037731751527499E-2</v>
      </c>
      <c r="AI39" s="7">
        <v>0.95299406132228104</v>
      </c>
      <c r="AJ39" s="7">
        <v>0.39550594044402898</v>
      </c>
      <c r="AK39" s="10">
        <v>6.2609798593063403E-3</v>
      </c>
      <c r="AL39" s="7">
        <v>0.269527672201267</v>
      </c>
      <c r="AM39" s="7">
        <v>0.85262072695399904</v>
      </c>
      <c r="AN39" s="7">
        <v>0.128611106582739</v>
      </c>
      <c r="AO39" s="7">
        <v>0.14781689193531999</v>
      </c>
    </row>
    <row r="40" spans="1:41" x14ac:dyDescent="0.2">
      <c r="A40" t="s">
        <v>77</v>
      </c>
      <c r="B40" s="7">
        <v>0.85431513047154295</v>
      </c>
      <c r="C40" s="7">
        <v>0.71856236981546695</v>
      </c>
      <c r="D40" s="7">
        <v>0.741856273183643</v>
      </c>
      <c r="E40" s="7">
        <v>0.54343095567884203</v>
      </c>
      <c r="F40" s="7">
        <v>0.28670336487895398</v>
      </c>
      <c r="G40" s="7">
        <v>0.59577428315059999</v>
      </c>
      <c r="H40" s="7">
        <v>0.573136276257319</v>
      </c>
      <c r="I40" s="7">
        <v>0.28348780335699603</v>
      </c>
      <c r="J40" s="7">
        <v>0.81855931317320096</v>
      </c>
      <c r="K40" s="7">
        <v>7.6240338139585195E-2</v>
      </c>
      <c r="L40" s="7">
        <v>0.115399004673337</v>
      </c>
      <c r="M40" s="7">
        <v>0.26768386504211</v>
      </c>
      <c r="N40" s="7">
        <v>0.97825355397976099</v>
      </c>
      <c r="O40" s="7">
        <v>0.18871095295905099</v>
      </c>
      <c r="P40" s="7">
        <v>0.996481739147837</v>
      </c>
      <c r="Q40" s="7">
        <v>0.96361874577843698</v>
      </c>
      <c r="R40" s="7">
        <v>0.24780805699244299</v>
      </c>
      <c r="S40" s="7">
        <v>0.15998666922657401</v>
      </c>
      <c r="T40" s="7">
        <v>7.6032573892240995E-2</v>
      </c>
      <c r="U40" s="7">
        <v>0.28585264373846198</v>
      </c>
      <c r="V40" s="7">
        <v>0.748795882551477</v>
      </c>
      <c r="W40" s="7">
        <v>0.1477700857033</v>
      </c>
      <c r="X40" s="7">
        <v>0.21273462833908299</v>
      </c>
      <c r="Y40" s="7">
        <v>0.37115107684374998</v>
      </c>
      <c r="Z40" s="7">
        <v>0.53905859676106604</v>
      </c>
      <c r="AA40" s="7">
        <v>0.65644202202727497</v>
      </c>
      <c r="AB40" s="7">
        <v>0.64571947242156402</v>
      </c>
      <c r="AC40" s="7">
        <v>0.24052452763628199</v>
      </c>
      <c r="AD40" s="9">
        <v>4.1552774818943199E-2</v>
      </c>
      <c r="AE40" s="7">
        <v>0.49524959771652399</v>
      </c>
      <c r="AF40" s="7">
        <v>0.54844199603706301</v>
      </c>
      <c r="AG40" s="7">
        <v>0.185148384487822</v>
      </c>
      <c r="AH40" s="7">
        <v>0.123898638671435</v>
      </c>
      <c r="AI40" s="7">
        <v>0.75405033403813604</v>
      </c>
      <c r="AJ40" s="9">
        <v>2.41004521505714E-2</v>
      </c>
      <c r="AK40" s="7">
        <v>0.10028174001524399</v>
      </c>
      <c r="AL40" s="7">
        <v>0.12437334122421199</v>
      </c>
      <c r="AM40" s="7">
        <v>0.77848317994102301</v>
      </c>
      <c r="AN40" s="7">
        <v>7.6240338139585195E-2</v>
      </c>
      <c r="AO40" s="7">
        <v>0.53905859676106604</v>
      </c>
    </row>
    <row r="41" spans="1:41" x14ac:dyDescent="0.2">
      <c r="A41" t="s">
        <v>78</v>
      </c>
      <c r="B41" s="7">
        <v>0.82279309367467401</v>
      </c>
      <c r="C41" s="7">
        <v>0.83996566868201095</v>
      </c>
      <c r="D41" s="7">
        <v>0.68765098238770295</v>
      </c>
      <c r="E41" s="7">
        <v>0.87171427993249195</v>
      </c>
      <c r="F41" s="7">
        <v>0.85226346162998601</v>
      </c>
      <c r="G41" s="7">
        <v>0.76542260826623698</v>
      </c>
      <c r="H41" s="7">
        <v>0.77848317994102301</v>
      </c>
      <c r="I41" s="7">
        <v>0.72479229704276305</v>
      </c>
      <c r="J41" s="7">
        <v>0.99120927193391595</v>
      </c>
      <c r="K41" s="7">
        <v>0.96088199557361198</v>
      </c>
      <c r="L41" s="7">
        <v>8.5585982801803698E-2</v>
      </c>
      <c r="M41" s="7">
        <v>0.87536009869321296</v>
      </c>
      <c r="N41" s="7">
        <v>0.76576115081808205</v>
      </c>
      <c r="O41" s="7">
        <v>0.64841535337672496</v>
      </c>
      <c r="P41" s="7">
        <v>0.86247906133311403</v>
      </c>
      <c r="Q41" s="7">
        <v>0.46121404819938999</v>
      </c>
      <c r="R41" s="7">
        <v>0.85431513047154295</v>
      </c>
      <c r="S41" s="7">
        <v>0.71740734529792005</v>
      </c>
      <c r="T41" s="7">
        <v>0.97825355397976099</v>
      </c>
      <c r="U41" s="7">
        <v>0.48088774814495699</v>
      </c>
      <c r="V41" s="7">
        <v>0.48079013435085999</v>
      </c>
      <c r="W41" s="7">
        <v>0.77848317994102301</v>
      </c>
      <c r="X41" s="7">
        <v>0.90840426810388997</v>
      </c>
      <c r="Y41" s="7">
        <v>0.98504622205762804</v>
      </c>
      <c r="Z41" s="7">
        <v>0.832438691732311</v>
      </c>
      <c r="AA41" s="7">
        <v>0.46344409265422698</v>
      </c>
      <c r="AB41" s="7">
        <v>0.41494773916071898</v>
      </c>
      <c r="AC41" s="7">
        <v>0.87257909412365298</v>
      </c>
      <c r="AD41" s="7">
        <v>0.85262072695399904</v>
      </c>
      <c r="AE41" s="7">
        <v>0.71600385933813004</v>
      </c>
      <c r="AF41" s="7">
        <v>0.62020715329724896</v>
      </c>
      <c r="AG41" s="7">
        <v>0.77848317994102301</v>
      </c>
      <c r="AH41" s="7">
        <v>0.587743730151988</v>
      </c>
      <c r="AI41" s="7">
        <v>0.54631790109622402</v>
      </c>
      <c r="AJ41" s="7">
        <v>0.82466517293344799</v>
      </c>
      <c r="AK41" s="7">
        <v>0.85993207764896296</v>
      </c>
      <c r="AL41" s="7">
        <v>0.90257451184722604</v>
      </c>
      <c r="AM41" s="7">
        <v>0.95656404001940598</v>
      </c>
      <c r="AN41" s="7">
        <v>0.94320966908005899</v>
      </c>
      <c r="AO41" s="7">
        <v>0.70477882338127995</v>
      </c>
    </row>
    <row r="42" spans="1:41" x14ac:dyDescent="0.2">
      <c r="A42" t="s">
        <v>79</v>
      </c>
      <c r="B42" s="7">
        <v>0.88003114650255199</v>
      </c>
      <c r="C42" s="7">
        <v>0.90162817862845901</v>
      </c>
      <c r="D42" s="7">
        <v>0.58961649927898196</v>
      </c>
      <c r="E42" s="7">
        <v>0.75718834164482496</v>
      </c>
      <c r="F42" s="7">
        <v>0.20677708328736399</v>
      </c>
      <c r="G42" s="7">
        <v>0.36789872704835203</v>
      </c>
      <c r="H42" s="7">
        <v>0.67281396892837597</v>
      </c>
      <c r="I42" s="7">
        <v>0.70875112014701402</v>
      </c>
      <c r="J42" s="7">
        <v>0.77848317994102301</v>
      </c>
      <c r="K42" s="7">
        <v>0.87876736621634899</v>
      </c>
      <c r="L42" s="7">
        <v>0.29061120257885797</v>
      </c>
      <c r="M42" s="7">
        <v>0.44568088883643198</v>
      </c>
      <c r="N42" s="7">
        <v>6.5618584114403106E-2</v>
      </c>
      <c r="O42" s="7">
        <v>0.79258645333880096</v>
      </c>
      <c r="P42" s="7">
        <v>0.95299406132228104</v>
      </c>
      <c r="Q42" s="7">
        <v>0.98167844060546305</v>
      </c>
      <c r="R42" s="7">
        <v>0.14770658693376701</v>
      </c>
      <c r="S42" s="7">
        <v>0.90873561983947904</v>
      </c>
      <c r="T42" s="7">
        <v>0.87536009869321296</v>
      </c>
      <c r="U42" s="7">
        <v>0.50315618355308001</v>
      </c>
      <c r="V42" s="7">
        <v>0.67637905319931402</v>
      </c>
      <c r="W42" s="7">
        <v>0.95012017234125101</v>
      </c>
      <c r="X42" s="7">
        <v>0.82683513284491394</v>
      </c>
      <c r="Y42" s="7">
        <v>0.77848317994102301</v>
      </c>
      <c r="Z42" s="7">
        <v>0.186744530707976</v>
      </c>
      <c r="AA42" s="7">
        <v>0.77001400330264802</v>
      </c>
      <c r="AB42" s="7">
        <v>0.60092909500618497</v>
      </c>
      <c r="AC42" s="7">
        <v>0.687974174486219</v>
      </c>
      <c r="AD42" s="7">
        <v>0.58003117718001396</v>
      </c>
      <c r="AE42" s="7">
        <v>0.88803371136869702</v>
      </c>
      <c r="AF42" s="7">
        <v>0.98522281086004104</v>
      </c>
      <c r="AG42" s="7">
        <v>0.66670249948737903</v>
      </c>
      <c r="AH42" s="7">
        <v>0.65706957085291795</v>
      </c>
      <c r="AI42" s="7">
        <v>0.674732130736585</v>
      </c>
      <c r="AJ42" s="7">
        <v>0.96500733895676805</v>
      </c>
      <c r="AK42" s="7">
        <v>0.89897934801812995</v>
      </c>
      <c r="AL42" s="7">
        <v>0.89982646242965003</v>
      </c>
      <c r="AM42" s="7">
        <v>0.95299406132228104</v>
      </c>
      <c r="AN42" s="7">
        <v>0.98654672039180902</v>
      </c>
      <c r="AO42" s="7">
        <v>0.99308267262048</v>
      </c>
    </row>
    <row r="43" spans="1:41" x14ac:dyDescent="0.2">
      <c r="A43" t="s">
        <v>80</v>
      </c>
      <c r="B43" s="7">
        <v>0.15994130263539699</v>
      </c>
      <c r="C43" s="7">
        <v>0.41494773916071898</v>
      </c>
      <c r="D43" s="7">
        <v>0.39552144537154599</v>
      </c>
      <c r="E43" s="7">
        <v>0.98167844060546305</v>
      </c>
      <c r="F43" s="7">
        <v>0.19774221918632001</v>
      </c>
      <c r="G43" s="7">
        <v>0.40823560231282502</v>
      </c>
      <c r="H43" s="7">
        <v>0.85342982903930098</v>
      </c>
      <c r="I43" s="7">
        <v>0.57062224601262801</v>
      </c>
      <c r="J43" s="7">
        <v>0.91005315933177799</v>
      </c>
      <c r="K43" s="7">
        <v>0.35697120958066397</v>
      </c>
      <c r="L43" s="7">
        <v>0.15655769513168</v>
      </c>
      <c r="M43" s="7">
        <v>0.256435909392427</v>
      </c>
      <c r="N43" s="7">
        <v>0.69234008519541301</v>
      </c>
      <c r="O43" s="7">
        <v>0.69556414601261696</v>
      </c>
      <c r="P43" s="7">
        <v>7.8671148941443295E-2</v>
      </c>
      <c r="Q43" s="7">
        <v>0.98167844060546305</v>
      </c>
      <c r="R43" s="7">
        <v>0.24780805699244299</v>
      </c>
      <c r="S43" s="7">
        <v>0.26806445819240499</v>
      </c>
      <c r="T43" s="7">
        <v>0.33146747164346202</v>
      </c>
      <c r="U43" s="7">
        <v>0.72059019443658401</v>
      </c>
      <c r="V43" s="7">
        <v>0.75405033403813604</v>
      </c>
      <c r="W43" s="7">
        <v>0.47158390391848498</v>
      </c>
      <c r="X43" s="7">
        <v>0.31913235334043699</v>
      </c>
      <c r="Y43" s="7">
        <v>0.57221114592443301</v>
      </c>
      <c r="Z43" s="7">
        <v>0.415261586715713</v>
      </c>
      <c r="AA43" s="7">
        <v>0.20897194624013701</v>
      </c>
      <c r="AB43" s="7">
        <v>0.43729379329642398</v>
      </c>
      <c r="AC43" s="7">
        <v>0.463322196165878</v>
      </c>
      <c r="AD43" s="7">
        <v>0.53905859676106604</v>
      </c>
      <c r="AE43" s="7">
        <v>0.60701466896553202</v>
      </c>
      <c r="AF43" s="7">
        <v>0.14781689193531999</v>
      </c>
      <c r="AG43" s="7">
        <v>0.22867629403221701</v>
      </c>
      <c r="AH43" s="7">
        <v>0.16582510222525301</v>
      </c>
      <c r="AI43" s="7">
        <v>0.26949151252367998</v>
      </c>
      <c r="AJ43" s="7">
        <v>0.95299406132228104</v>
      </c>
      <c r="AK43" s="7">
        <v>0.11142403364225401</v>
      </c>
      <c r="AL43" s="7">
        <v>0.46121404819938999</v>
      </c>
      <c r="AM43" s="7">
        <v>0.43729379329642398</v>
      </c>
      <c r="AN43" s="7">
        <v>0.28670336487895398</v>
      </c>
      <c r="AO43" s="7">
        <v>0.79082618520402703</v>
      </c>
    </row>
    <row r="44" spans="1:41" x14ac:dyDescent="0.2">
      <c r="A44" t="s">
        <v>81</v>
      </c>
      <c r="B44" s="7">
        <v>0.88309353270937996</v>
      </c>
      <c r="C44" s="7">
        <v>0.95725807431929</v>
      </c>
      <c r="D44" s="7">
        <v>0.60936724234473505</v>
      </c>
      <c r="E44" s="7">
        <v>0.66879752778183799</v>
      </c>
      <c r="F44" s="7">
        <v>0.78589428496278402</v>
      </c>
      <c r="G44" s="7">
        <v>0.30210989378932701</v>
      </c>
      <c r="H44" s="7">
        <v>0.81125590915144097</v>
      </c>
      <c r="I44" s="7">
        <v>0.99662415322769504</v>
      </c>
      <c r="J44" s="7">
        <v>0.75405033403813604</v>
      </c>
      <c r="K44" s="7">
        <v>0.99308267262048</v>
      </c>
      <c r="L44" s="7">
        <v>0.83606849962859997</v>
      </c>
      <c r="M44" s="7">
        <v>0.95656404001940598</v>
      </c>
      <c r="N44" s="7">
        <v>0.92466441484330497</v>
      </c>
      <c r="O44" s="7">
        <v>0.69234008519541301</v>
      </c>
      <c r="P44" s="7">
        <v>0.77051390575332201</v>
      </c>
      <c r="Q44" s="7">
        <v>0.75835369436572997</v>
      </c>
      <c r="R44" s="7">
        <v>0.95656404001940598</v>
      </c>
      <c r="S44" s="7">
        <v>0.60224399464174805</v>
      </c>
      <c r="T44" s="7">
        <v>0.81546804616673996</v>
      </c>
      <c r="U44" s="7">
        <v>0.94894683947862501</v>
      </c>
      <c r="V44" s="7">
        <v>0.96500733895676805</v>
      </c>
      <c r="W44" s="7">
        <v>0.98522281086004104</v>
      </c>
      <c r="X44" s="7">
        <v>0.681926132760313</v>
      </c>
      <c r="Y44" s="7">
        <v>0.63037468498168203</v>
      </c>
      <c r="Z44" s="7">
        <v>0.773461215687679</v>
      </c>
      <c r="AA44" s="7">
        <v>0.63037468498168203</v>
      </c>
      <c r="AB44" s="7">
        <v>0.84079902629204495</v>
      </c>
      <c r="AC44" s="7">
        <v>0.62020715329724896</v>
      </c>
      <c r="AD44" s="7">
        <v>0.95227539308393605</v>
      </c>
      <c r="AE44" s="7">
        <v>0.99823258465512099</v>
      </c>
      <c r="AF44" s="7">
        <v>0.83788514708734696</v>
      </c>
      <c r="AG44" s="7">
        <v>0.78809673580054496</v>
      </c>
      <c r="AH44" s="7">
        <v>0.92884449413086001</v>
      </c>
      <c r="AI44" s="7">
        <v>0.81460294707831704</v>
      </c>
      <c r="AJ44" s="7">
        <v>0.49320900303367599</v>
      </c>
      <c r="AK44" s="7">
        <v>0.75324692374713398</v>
      </c>
      <c r="AL44" s="7">
        <v>0.41257207842503302</v>
      </c>
      <c r="AM44" s="7">
        <v>0.79089897584251301</v>
      </c>
      <c r="AN44" s="7">
        <v>0.53613646360814504</v>
      </c>
      <c r="AO44" s="7">
        <v>0.62614290758536795</v>
      </c>
    </row>
    <row r="45" spans="1:41" x14ac:dyDescent="0.2">
      <c r="A45" t="s">
        <v>82</v>
      </c>
      <c r="B45" s="7">
        <v>0.95299406132228104</v>
      </c>
      <c r="C45" s="7">
        <v>0.84913908944270799</v>
      </c>
      <c r="D45" s="7">
        <v>0.77848317994102301</v>
      </c>
      <c r="E45" s="7">
        <v>0.69234008519541301</v>
      </c>
      <c r="F45" s="7">
        <v>0.89012348246109596</v>
      </c>
      <c r="G45" s="7">
        <v>0.64543908503436098</v>
      </c>
      <c r="H45" s="7">
        <v>0.870018956713004</v>
      </c>
      <c r="I45" s="7">
        <v>0.96351272243855501</v>
      </c>
      <c r="J45" s="7">
        <v>0.72223206051592403</v>
      </c>
      <c r="K45" s="7">
        <v>0.29061120257885797</v>
      </c>
      <c r="L45" s="7">
        <v>0.994517143378576</v>
      </c>
      <c r="M45" s="7">
        <v>0.635245990181875</v>
      </c>
      <c r="N45" s="7">
        <v>0.87194911776569595</v>
      </c>
      <c r="O45" s="7">
        <v>0.31824981795929003</v>
      </c>
      <c r="P45" s="7">
        <v>0.681926132760313</v>
      </c>
      <c r="Q45" s="7">
        <v>0.49164716675277798</v>
      </c>
      <c r="R45" s="7">
        <v>0.67275326838695604</v>
      </c>
      <c r="S45" s="7">
        <v>0.35584286394245002</v>
      </c>
      <c r="T45" s="7">
        <v>0.60352360512607905</v>
      </c>
      <c r="U45" s="7">
        <v>0.47835791822239299</v>
      </c>
      <c r="V45" s="7">
        <v>0.83559147080943996</v>
      </c>
      <c r="W45" s="7">
        <v>0.86507699460106602</v>
      </c>
      <c r="X45" s="7">
        <v>0.95656404001940598</v>
      </c>
      <c r="Y45" s="7">
        <v>0.82279309367467401</v>
      </c>
      <c r="Z45" s="7">
        <v>0.741856273183643</v>
      </c>
      <c r="AA45" s="7">
        <v>0.75154975003649205</v>
      </c>
      <c r="AB45" s="7">
        <v>0.87284378749137004</v>
      </c>
      <c r="AC45" s="7">
        <v>0.121531348772911</v>
      </c>
      <c r="AD45" s="7">
        <v>0.22796241493893599</v>
      </c>
      <c r="AE45" s="7">
        <v>0.97259350921811805</v>
      </c>
      <c r="AF45" s="7">
        <v>0.86359136448798002</v>
      </c>
      <c r="AG45" s="7">
        <v>0.39310727070928703</v>
      </c>
      <c r="AH45" s="7">
        <v>0.19278578181290401</v>
      </c>
      <c r="AI45" s="7">
        <v>0.96924028758066205</v>
      </c>
      <c r="AJ45" s="7">
        <v>0.78831541330565402</v>
      </c>
      <c r="AK45" s="7">
        <v>0.244923335538896</v>
      </c>
      <c r="AL45" s="7">
        <v>0.42846661506779998</v>
      </c>
      <c r="AM45" s="7">
        <v>0.93099849955678404</v>
      </c>
      <c r="AN45" s="7">
        <v>0.85870992513070898</v>
      </c>
      <c r="AO45" s="7">
        <v>0.64804581680436002</v>
      </c>
    </row>
    <row r="46" spans="1:41" x14ac:dyDescent="0.2">
      <c r="A46" t="s">
        <v>83</v>
      </c>
      <c r="B46" s="7">
        <v>0.20677708328736399</v>
      </c>
      <c r="C46" s="7">
        <v>0.77848317994102301</v>
      </c>
      <c r="D46" s="7">
        <v>0.96125933228455696</v>
      </c>
      <c r="E46" s="7">
        <v>0.531849603499299</v>
      </c>
      <c r="F46" s="7">
        <v>0.103118609443055</v>
      </c>
      <c r="G46" s="7">
        <v>0.62614290758536795</v>
      </c>
      <c r="H46" s="7">
        <v>0.44568088883643198</v>
      </c>
      <c r="I46" s="7">
        <v>0.39284046022965702</v>
      </c>
      <c r="J46" s="7">
        <v>0.62502816004691997</v>
      </c>
      <c r="K46" s="7">
        <v>0.25805422515126603</v>
      </c>
      <c r="L46" s="7">
        <v>0.15194701519432699</v>
      </c>
      <c r="M46" s="7">
        <v>0.137666551311207</v>
      </c>
      <c r="N46" s="7">
        <v>0.62502816004691997</v>
      </c>
      <c r="O46" s="7">
        <v>0.69234008519541301</v>
      </c>
      <c r="P46" s="7">
        <v>0.35217341467931401</v>
      </c>
      <c r="Q46" s="7">
        <v>0.91728731230721405</v>
      </c>
      <c r="R46" s="7">
        <v>0.26754228491776</v>
      </c>
      <c r="S46" s="7">
        <v>0.33369288027519201</v>
      </c>
      <c r="T46" s="7">
        <v>0.18871095295905099</v>
      </c>
      <c r="U46" s="7">
        <v>0.98522281086004104</v>
      </c>
      <c r="V46" s="7">
        <v>0.60615647145149398</v>
      </c>
      <c r="W46" s="7">
        <v>0.16736987161228101</v>
      </c>
      <c r="X46" s="7">
        <v>0.54631790109622402</v>
      </c>
      <c r="Y46" s="7">
        <v>9.8339215864750307E-2</v>
      </c>
      <c r="Z46" s="7">
        <v>0.27592050218432301</v>
      </c>
      <c r="AA46" s="7">
        <v>0.49320900303367599</v>
      </c>
      <c r="AB46" s="7">
        <v>0.94320966908005899</v>
      </c>
      <c r="AC46" s="7">
        <v>0.34803548860994998</v>
      </c>
      <c r="AD46" s="7">
        <v>0.18787315332162</v>
      </c>
      <c r="AE46" s="7">
        <v>0.77848317994102301</v>
      </c>
      <c r="AF46" s="9">
        <v>2.6319251515106001E-2</v>
      </c>
      <c r="AG46" s="9">
        <v>3.8772316936427402E-2</v>
      </c>
      <c r="AH46" s="9">
        <v>4.1552774818943199E-2</v>
      </c>
      <c r="AI46" s="7">
        <v>0.31581445021578203</v>
      </c>
      <c r="AJ46" s="7">
        <v>0.90873561983947904</v>
      </c>
      <c r="AK46" s="9">
        <v>4.1552774818943199E-2</v>
      </c>
      <c r="AL46" s="7">
        <v>0.45982152852223102</v>
      </c>
      <c r="AM46" s="7">
        <v>0.36789872704835203</v>
      </c>
      <c r="AN46" s="7">
        <v>9.99078973803086E-2</v>
      </c>
      <c r="AO46" s="7">
        <v>8.6295363665780805E-2</v>
      </c>
    </row>
    <row r="47" spans="1:41" x14ac:dyDescent="0.2">
      <c r="A47" t="s">
        <v>84</v>
      </c>
      <c r="B47" s="7">
        <v>0.16204879648252599</v>
      </c>
      <c r="C47" s="7">
        <v>0.83957501270062096</v>
      </c>
      <c r="D47" s="7">
        <v>0.79089897584251301</v>
      </c>
      <c r="E47" s="8">
        <v>3.8772316936427402E-2</v>
      </c>
      <c r="F47" s="7">
        <v>0.36306038520975298</v>
      </c>
      <c r="G47" s="7">
        <v>0.49430840076170002</v>
      </c>
      <c r="H47" s="7">
        <v>0.56547182717917499</v>
      </c>
      <c r="I47" s="7">
        <v>0.456704959154003</v>
      </c>
      <c r="J47" s="7">
        <v>0.19548162754763801</v>
      </c>
      <c r="K47" s="7">
        <v>0.64841535337672496</v>
      </c>
      <c r="L47" s="7">
        <v>0.28348780335699603</v>
      </c>
      <c r="M47" s="7">
        <v>0.55599715067529898</v>
      </c>
      <c r="N47" s="7">
        <v>0.456704959154003</v>
      </c>
      <c r="O47" s="7">
        <v>0.74858946682286798</v>
      </c>
      <c r="P47" s="7">
        <v>0.28846877898915602</v>
      </c>
      <c r="Q47" s="7">
        <v>0.79903444872885299</v>
      </c>
      <c r="R47" s="7">
        <v>0.48422065053029001</v>
      </c>
      <c r="S47" s="7">
        <v>0.40975233484842399</v>
      </c>
      <c r="T47" s="7">
        <v>8.5585982801803698E-2</v>
      </c>
      <c r="U47" s="7">
        <v>0.60657114939997803</v>
      </c>
      <c r="V47" s="7">
        <v>0.96673920278178904</v>
      </c>
      <c r="W47" s="7">
        <v>0.393799147849903</v>
      </c>
      <c r="X47" s="7">
        <v>0.86745798689221099</v>
      </c>
      <c r="Y47" s="7">
        <v>0.21918604627056201</v>
      </c>
      <c r="Z47" s="7">
        <v>0.81911476221092605</v>
      </c>
      <c r="AA47" s="7">
        <v>0.61075884397643299</v>
      </c>
      <c r="AB47" s="7">
        <v>0.47982837590654398</v>
      </c>
      <c r="AC47" s="7">
        <v>0.15998666922657401</v>
      </c>
      <c r="AD47" s="7">
        <v>0.14781689193531999</v>
      </c>
      <c r="AE47" s="7">
        <v>0.87799352777383699</v>
      </c>
      <c r="AF47" s="7">
        <v>9.8554639548381798E-2</v>
      </c>
      <c r="AG47" s="7">
        <v>0.24295706145850701</v>
      </c>
      <c r="AH47" s="7">
        <v>0.14134313231744999</v>
      </c>
      <c r="AI47" s="7">
        <v>0.94379854389463202</v>
      </c>
      <c r="AJ47" s="7">
        <v>0.252229164371926</v>
      </c>
      <c r="AK47" s="7">
        <v>7.6032573892240995E-2</v>
      </c>
      <c r="AL47" s="7">
        <v>0.64491991497633305</v>
      </c>
      <c r="AM47" s="7">
        <v>0.81160772323750896</v>
      </c>
      <c r="AN47" s="7">
        <v>9.5083386209179097E-2</v>
      </c>
      <c r="AO47" s="7">
        <v>0.662916155964559</v>
      </c>
    </row>
    <row r="48" spans="1:41" x14ac:dyDescent="0.2">
      <c r="A48" t="s">
        <v>85</v>
      </c>
      <c r="B48" s="7">
        <v>0.62614290758536795</v>
      </c>
      <c r="C48" s="7">
        <v>0.95656404001940598</v>
      </c>
      <c r="D48" s="7">
        <v>0.90257451184722604</v>
      </c>
      <c r="E48" s="7">
        <v>0.99662415322769504</v>
      </c>
      <c r="F48" s="7">
        <v>0.842376131901168</v>
      </c>
      <c r="G48" s="7">
        <v>0.74355888696314498</v>
      </c>
      <c r="H48" s="7">
        <v>0.662916155964559</v>
      </c>
      <c r="I48" s="7">
        <v>0.80705403652795604</v>
      </c>
      <c r="J48" s="7">
        <v>0.98167844060546305</v>
      </c>
      <c r="K48" s="7">
        <v>0.96924028758066205</v>
      </c>
      <c r="L48" s="7">
        <v>0.86745798689221099</v>
      </c>
      <c r="M48" s="7">
        <v>0.89750080776765295</v>
      </c>
      <c r="N48" s="7">
        <v>0.90162817862845901</v>
      </c>
      <c r="O48" s="7">
        <v>0.95299406132228104</v>
      </c>
      <c r="P48" s="7">
        <v>0.573136276257319</v>
      </c>
      <c r="Q48" s="7">
        <v>0.77848317994102301</v>
      </c>
      <c r="R48" s="7">
        <v>0.99823258465512099</v>
      </c>
      <c r="S48" s="7">
        <v>0.83799714628626998</v>
      </c>
      <c r="T48" s="7">
        <v>0.74054263637237105</v>
      </c>
      <c r="U48" s="7">
        <v>0.51337394917928203</v>
      </c>
      <c r="V48" s="7">
        <v>0.55599715067529898</v>
      </c>
      <c r="W48" s="7">
        <v>0.53905859676106604</v>
      </c>
      <c r="X48" s="7">
        <v>0.92134711114880297</v>
      </c>
      <c r="Y48" s="7">
        <v>0.35584286394245002</v>
      </c>
      <c r="Z48" s="7">
        <v>0.96500733895676805</v>
      </c>
      <c r="AA48" s="7">
        <v>0.50456040678869696</v>
      </c>
      <c r="AB48" s="7">
        <v>0.66245255789062896</v>
      </c>
      <c r="AC48" s="7">
        <v>0.967404792025788</v>
      </c>
      <c r="AD48" s="7">
        <v>0.532295828601828</v>
      </c>
      <c r="AE48" s="7">
        <v>0.55132835253296997</v>
      </c>
      <c r="AF48" s="7">
        <v>0.62614290758536795</v>
      </c>
      <c r="AG48" s="7">
        <v>0.95357837118817301</v>
      </c>
      <c r="AH48" s="7">
        <v>0.98167844060546305</v>
      </c>
      <c r="AI48" s="7">
        <v>0.94210287040479301</v>
      </c>
      <c r="AJ48" s="7">
        <v>0.996481739147837</v>
      </c>
      <c r="AK48" s="7">
        <v>0.97066839588294196</v>
      </c>
      <c r="AL48" s="7">
        <v>0.60936724234473505</v>
      </c>
      <c r="AM48" s="7">
        <v>0.814751891507971</v>
      </c>
      <c r="AN48" s="7">
        <v>0.70757822562029504</v>
      </c>
      <c r="AO48" s="7">
        <v>0.98167844060546305</v>
      </c>
    </row>
    <row r="49" spans="1:41" x14ac:dyDescent="0.2">
      <c r="A49" t="s">
        <v>86</v>
      </c>
      <c r="B49" s="7">
        <v>0.57367062882008701</v>
      </c>
      <c r="C49" s="7">
        <v>0.88070064917032698</v>
      </c>
      <c r="D49" s="7">
        <v>0.86745798689221099</v>
      </c>
      <c r="E49" s="7">
        <v>0.26189893661114599</v>
      </c>
      <c r="F49" s="7">
        <v>0.48355309083264397</v>
      </c>
      <c r="G49" s="7">
        <v>0.77001400330264802</v>
      </c>
      <c r="H49" s="7">
        <v>0.58164800518264703</v>
      </c>
      <c r="I49" s="7">
        <v>0.50485982006646901</v>
      </c>
      <c r="J49" s="7">
        <v>0.54631790109622402</v>
      </c>
      <c r="K49" s="7">
        <v>0.22769023646308501</v>
      </c>
      <c r="L49" s="7">
        <v>0.34085496258374098</v>
      </c>
      <c r="M49" s="7">
        <v>0.23695428339390301</v>
      </c>
      <c r="N49" s="7">
        <v>0.75232141304663003</v>
      </c>
      <c r="O49" s="7">
        <v>0.40333183573044101</v>
      </c>
      <c r="P49" s="7">
        <v>0.47158390391848498</v>
      </c>
      <c r="Q49" s="7">
        <v>0.99393546957296697</v>
      </c>
      <c r="R49" s="7">
        <v>0.51179277769783305</v>
      </c>
      <c r="S49" s="7">
        <v>0.112987912420454</v>
      </c>
      <c r="T49" s="7">
        <v>0.38586937004105398</v>
      </c>
      <c r="U49" s="7">
        <v>0.94320966908005899</v>
      </c>
      <c r="V49" s="7">
        <v>0.97271957834137401</v>
      </c>
      <c r="W49" s="7">
        <v>0.54852725183947004</v>
      </c>
      <c r="X49" s="7">
        <v>0.463322196165878</v>
      </c>
      <c r="Y49" s="7">
        <v>0.415261586715713</v>
      </c>
      <c r="Z49" s="7">
        <v>0.870257685782579</v>
      </c>
      <c r="AA49" s="7">
        <v>0.59547140210633198</v>
      </c>
      <c r="AB49" s="7">
        <v>0.91995066116964697</v>
      </c>
      <c r="AC49" s="7">
        <v>0.39063528382974499</v>
      </c>
      <c r="AD49" s="7">
        <v>0.36306038520975298</v>
      </c>
      <c r="AE49" s="7">
        <v>0.73062796131837604</v>
      </c>
      <c r="AF49" s="7">
        <v>0.93069204713375997</v>
      </c>
      <c r="AG49" s="7">
        <v>0.24790857620748599</v>
      </c>
      <c r="AH49" s="7">
        <v>0.17204572912020899</v>
      </c>
      <c r="AI49" s="7">
        <v>0.76972303248430596</v>
      </c>
      <c r="AJ49" s="7">
        <v>0.60936724234473505</v>
      </c>
      <c r="AK49" s="7">
        <v>0.31109408697496699</v>
      </c>
      <c r="AL49" s="7">
        <v>0.59577428315059999</v>
      </c>
      <c r="AM49" s="7">
        <v>0.90242496861814703</v>
      </c>
      <c r="AN49" s="7">
        <v>0.55599715067529898</v>
      </c>
      <c r="AO49" s="7">
        <v>0.95656404001940598</v>
      </c>
    </row>
    <row r="50" spans="1:41" x14ac:dyDescent="0.2">
      <c r="A50" t="s">
        <v>87</v>
      </c>
      <c r="B50" s="7">
        <v>0.60615647145149398</v>
      </c>
      <c r="C50" s="7">
        <v>0.22867629403221701</v>
      </c>
      <c r="D50" s="7">
        <v>0.81911476221092605</v>
      </c>
      <c r="E50" s="7">
        <v>0.97066839588294196</v>
      </c>
      <c r="F50" s="7">
        <v>0.28449405325867499</v>
      </c>
      <c r="G50" s="7">
        <v>0.807900929742706</v>
      </c>
      <c r="H50" s="7">
        <v>0.23778860001254601</v>
      </c>
      <c r="I50" s="7">
        <v>0.42118672993480599</v>
      </c>
      <c r="J50" s="7">
        <v>0.58321710741416699</v>
      </c>
      <c r="K50" s="7">
        <v>0.20677708328736399</v>
      </c>
      <c r="L50" s="7">
        <v>0.10687825678386401</v>
      </c>
      <c r="M50" s="7">
        <v>0.19774221918632001</v>
      </c>
      <c r="N50" s="7">
        <v>0.77001400330264802</v>
      </c>
      <c r="O50" s="7">
        <v>0.53613646360814504</v>
      </c>
      <c r="P50" s="7">
        <v>0.92884449413086001</v>
      </c>
      <c r="Q50" s="7">
        <v>0.75718834164482496</v>
      </c>
      <c r="R50" s="7">
        <v>9.5083386209179097E-2</v>
      </c>
      <c r="S50" s="7">
        <v>0.35584286394245002</v>
      </c>
      <c r="T50" s="7">
        <v>0.16343191020648001</v>
      </c>
      <c r="U50" s="7">
        <v>0.51337394917928203</v>
      </c>
      <c r="V50" s="7">
        <v>0.95656404001940598</v>
      </c>
      <c r="W50" s="7">
        <v>0.54631790109622402</v>
      </c>
      <c r="X50" s="7">
        <v>0.26131297609181398</v>
      </c>
      <c r="Y50" s="7">
        <v>0.12961648438982901</v>
      </c>
      <c r="Z50" s="7">
        <v>0.307862853280851</v>
      </c>
      <c r="AA50" s="7">
        <v>0.44620760601677401</v>
      </c>
      <c r="AB50" s="7">
        <v>0.90688429612601495</v>
      </c>
      <c r="AC50" s="7">
        <v>8.9979206086545804E-2</v>
      </c>
      <c r="AD50" s="7">
        <v>0.21716998417101999</v>
      </c>
      <c r="AE50" s="7">
        <v>0.60224399464174805</v>
      </c>
      <c r="AF50" s="7">
        <v>7.02685233934396E-2</v>
      </c>
      <c r="AG50" s="7">
        <v>9.99078973803086E-2</v>
      </c>
      <c r="AH50" s="7">
        <v>8.9979206086545804E-2</v>
      </c>
      <c r="AI50" s="7">
        <v>0.49730273137082498</v>
      </c>
      <c r="AJ50" s="7">
        <v>0.54852725183947004</v>
      </c>
      <c r="AK50" s="7">
        <v>7.6240338139585195E-2</v>
      </c>
      <c r="AL50" s="7">
        <v>0.463322196165878</v>
      </c>
      <c r="AM50" s="7">
        <v>0.98167844060546305</v>
      </c>
      <c r="AN50" s="7">
        <v>0.17159104762211</v>
      </c>
      <c r="AO50" s="7">
        <v>0.213849788793882</v>
      </c>
    </row>
    <row r="51" spans="1:41" x14ac:dyDescent="0.2">
      <c r="A51" t="s">
        <v>88</v>
      </c>
      <c r="B51" s="7">
        <v>0.92884449413086001</v>
      </c>
      <c r="C51" s="7">
        <v>0.752588269811866</v>
      </c>
      <c r="D51" s="7">
        <v>0.99062292660503504</v>
      </c>
      <c r="E51" s="7">
        <v>0.66886208223311805</v>
      </c>
      <c r="F51" s="7">
        <v>0.64920310516996405</v>
      </c>
      <c r="G51" s="7">
        <v>0.94379854389463202</v>
      </c>
      <c r="H51" s="7">
        <v>0.54092816211527694</v>
      </c>
      <c r="I51" s="7">
        <v>0.79523061884252999</v>
      </c>
      <c r="J51" s="7">
        <v>0.75232141304663003</v>
      </c>
      <c r="K51" s="7">
        <v>0.95656404001940598</v>
      </c>
      <c r="L51" s="7">
        <v>0.137666551311207</v>
      </c>
      <c r="M51" s="7">
        <v>0.95656404001940598</v>
      </c>
      <c r="N51" s="7">
        <v>0.48422065053029001</v>
      </c>
      <c r="O51" s="7">
        <v>0.83799714628626998</v>
      </c>
      <c r="P51" s="7">
        <v>0.92788574698213</v>
      </c>
      <c r="Q51" s="7">
        <v>0.99662415322769504</v>
      </c>
      <c r="R51" s="7">
        <v>0.86548435266894796</v>
      </c>
      <c r="S51" s="7">
        <v>0.92755335235456204</v>
      </c>
      <c r="T51" s="7">
        <v>0.99662415322769504</v>
      </c>
      <c r="U51" s="7">
        <v>0.77848317994102301</v>
      </c>
      <c r="V51" s="7">
        <v>0.97066839588294196</v>
      </c>
      <c r="W51" s="7">
        <v>0.90873561983947904</v>
      </c>
      <c r="X51" s="7">
        <v>0.98278451109410403</v>
      </c>
      <c r="Y51" s="7">
        <v>0.766712918978665</v>
      </c>
      <c r="Z51" s="7">
        <v>0.63719153021588704</v>
      </c>
      <c r="AA51" s="7">
        <v>0.77648733364749201</v>
      </c>
      <c r="AB51" s="7">
        <v>0.57146360650148198</v>
      </c>
      <c r="AC51" s="7">
        <v>0.70875112014701402</v>
      </c>
      <c r="AD51" s="7">
        <v>0.90873561983947904</v>
      </c>
      <c r="AE51" s="7">
        <v>0.90873561983947904</v>
      </c>
      <c r="AF51" s="7">
        <v>0.870018956713004</v>
      </c>
      <c r="AG51" s="7">
        <v>0.36789872704835203</v>
      </c>
      <c r="AH51" s="7">
        <v>0.47782012580823102</v>
      </c>
      <c r="AI51" s="7">
        <v>0.77862819137194395</v>
      </c>
      <c r="AJ51" s="7">
        <v>0.56887156847760401</v>
      </c>
      <c r="AK51" s="7">
        <v>0.53831428972526796</v>
      </c>
      <c r="AL51" s="7">
        <v>0.94329616840549602</v>
      </c>
      <c r="AM51" s="7">
        <v>0.81073024638159297</v>
      </c>
      <c r="AN51" s="7">
        <v>0.99662415322769504</v>
      </c>
      <c r="AO51" s="7">
        <v>0.99986704442394203</v>
      </c>
    </row>
    <row r="52" spans="1:41" x14ac:dyDescent="0.2">
      <c r="A52" t="s">
        <v>89</v>
      </c>
      <c r="B52" s="7">
        <v>0.78589428496278402</v>
      </c>
      <c r="C52" s="7">
        <v>0.30565501201881601</v>
      </c>
      <c r="D52" s="7">
        <v>0.662916155964559</v>
      </c>
      <c r="E52" s="7">
        <v>0.63071649899238802</v>
      </c>
      <c r="F52" s="7">
        <v>0.98167844060546305</v>
      </c>
      <c r="G52" s="7">
        <v>0.66879752778183799</v>
      </c>
      <c r="H52" s="7">
        <v>0.79352124020857095</v>
      </c>
      <c r="I52" s="7">
        <v>0.76972303248430596</v>
      </c>
      <c r="J52" s="7">
        <v>0.77648733364749201</v>
      </c>
      <c r="K52" s="7">
        <v>0.83799714628626998</v>
      </c>
      <c r="L52" s="7">
        <v>0.90257451184722604</v>
      </c>
      <c r="M52" s="7">
        <v>0.50456040678869696</v>
      </c>
      <c r="N52" s="7">
        <v>0.88003114650255199</v>
      </c>
      <c r="O52" s="7">
        <v>0.76882713089305399</v>
      </c>
      <c r="P52" s="7">
        <v>0.804489194103441</v>
      </c>
      <c r="Q52" s="7">
        <v>0.85870992513070898</v>
      </c>
      <c r="R52" s="7">
        <v>0.95299406132228104</v>
      </c>
      <c r="S52" s="7">
        <v>0.31708770061185798</v>
      </c>
      <c r="T52" s="7">
        <v>0.49730273137082498</v>
      </c>
      <c r="U52" s="9">
        <v>4.2582923056352799E-2</v>
      </c>
      <c r="V52" s="7">
        <v>0.37886578653478498</v>
      </c>
      <c r="W52" s="7">
        <v>0.52762834877271403</v>
      </c>
      <c r="X52" s="7">
        <v>0.19453631044136799</v>
      </c>
      <c r="Y52" s="7">
        <v>0.77001400330264802</v>
      </c>
      <c r="Z52" s="7">
        <v>0.79186887210511903</v>
      </c>
      <c r="AA52" s="7">
        <v>0.60701466896553202</v>
      </c>
      <c r="AB52" s="7">
        <v>0.40923920322046697</v>
      </c>
      <c r="AC52" s="7">
        <v>0.45224196253278798</v>
      </c>
      <c r="AD52" s="7">
        <v>0.729747756130115</v>
      </c>
      <c r="AE52" s="7">
        <v>0.57257370259340401</v>
      </c>
      <c r="AF52" s="7">
        <v>0.95656404001940598</v>
      </c>
      <c r="AG52" s="7">
        <v>0.90873561983947904</v>
      </c>
      <c r="AH52" s="7">
        <v>0.96361874577843698</v>
      </c>
      <c r="AI52" s="7">
        <v>0.73352106428978703</v>
      </c>
      <c r="AJ52" s="7">
        <v>0.54482293483363198</v>
      </c>
      <c r="AK52" s="7">
        <v>0.95656404001940598</v>
      </c>
      <c r="AL52" s="7">
        <v>0.98167844060546305</v>
      </c>
      <c r="AM52" s="7">
        <v>0.95656404001940598</v>
      </c>
      <c r="AN52" s="7">
        <v>0.50315618355308001</v>
      </c>
      <c r="AO52" s="7">
        <v>0.77763921784539303</v>
      </c>
    </row>
    <row r="53" spans="1:41" x14ac:dyDescent="0.2">
      <c r="A53" s="1" t="s">
        <v>90</v>
      </c>
      <c r="B53" s="17">
        <v>0.19712404532024699</v>
      </c>
      <c r="C53" s="17">
        <v>0.91995066116964697</v>
      </c>
      <c r="D53" s="17">
        <v>0.81911476221092605</v>
      </c>
      <c r="E53" s="17">
        <v>0.103118609443055</v>
      </c>
      <c r="F53" s="17">
        <v>0.35957241497435899</v>
      </c>
      <c r="G53" s="17">
        <v>0.90257451184722604</v>
      </c>
      <c r="H53" s="17">
        <v>0.28846877898915602</v>
      </c>
      <c r="I53" s="17">
        <v>0.37886578653478498</v>
      </c>
      <c r="J53" s="17">
        <v>0.46344409265422698</v>
      </c>
      <c r="K53" s="17">
        <v>0.37886578653478498</v>
      </c>
      <c r="L53" s="17">
        <v>0.54631790109622402</v>
      </c>
      <c r="M53" s="17">
        <v>0.77848317994102301</v>
      </c>
      <c r="N53" s="17">
        <v>0.42118672993480599</v>
      </c>
      <c r="O53" s="17">
        <v>0.870018956713004</v>
      </c>
      <c r="P53" s="17">
        <v>0.95972481712428803</v>
      </c>
      <c r="Q53" s="17">
        <v>0.33056924010021699</v>
      </c>
      <c r="R53" s="17">
        <v>0.86359136448798002</v>
      </c>
      <c r="S53" s="17">
        <v>0.41225614812322298</v>
      </c>
      <c r="T53" s="18">
        <v>4.8750037772634203E-2</v>
      </c>
      <c r="U53" s="17">
        <v>0.21517961515041201</v>
      </c>
      <c r="V53" s="17">
        <v>0.86745798689221099</v>
      </c>
      <c r="W53" s="17">
        <v>0.13056428687058899</v>
      </c>
      <c r="X53" s="17">
        <v>0.66879752778183799</v>
      </c>
      <c r="Y53" s="17">
        <v>0.15998666922657401</v>
      </c>
      <c r="Z53" s="17">
        <v>0.72778354739654405</v>
      </c>
      <c r="AA53" s="17">
        <v>0.47865255671074303</v>
      </c>
      <c r="AB53" s="17">
        <v>0.95299406132228104</v>
      </c>
      <c r="AC53" s="17">
        <v>0.12061290061506499</v>
      </c>
      <c r="AD53" s="17">
        <v>6.5618584114403106E-2</v>
      </c>
      <c r="AE53" s="17">
        <v>0.95410333002493997</v>
      </c>
      <c r="AF53" s="17">
        <v>9.5306302731710701E-2</v>
      </c>
      <c r="AG53" s="18">
        <v>4.6678338237849802E-2</v>
      </c>
      <c r="AH53" s="17">
        <v>5.2454049275484499E-2</v>
      </c>
      <c r="AI53" s="17">
        <v>0.88003114650255199</v>
      </c>
      <c r="AJ53" s="17">
        <v>0.31581445021578203</v>
      </c>
      <c r="AK53" s="19">
        <v>1.37334571222523E-2</v>
      </c>
      <c r="AL53" s="17">
        <v>0.220064727592264</v>
      </c>
      <c r="AM53" s="17">
        <v>0.87547937391747499</v>
      </c>
      <c r="AN53" s="17">
        <v>8.9979206086545804E-2</v>
      </c>
      <c r="AO53" s="17">
        <v>0.40365369037334797</v>
      </c>
    </row>
  </sheetData>
  <mergeCells count="1">
    <mergeCell ref="B2:AO2"/>
  </mergeCells>
  <conditionalFormatting sqref="B4:AO9 B11:AO53 C10:AM10 AO10">
    <cfRule type="colorScale" priority="1">
      <colorScale>
        <cfvo type="num" val="9.9999999999999995E-8"/>
        <cfvo type="num" val="4.9000000000000002E-2"/>
        <cfvo type="num" val="0.05"/>
        <color rgb="FFFF7128"/>
        <color rgb="FFFFEB84"/>
        <color theme="0"/>
      </colorScale>
    </cfRule>
    <cfRule type="colorScale" priority="2">
      <colorScale>
        <cfvo type="num" val="9.9999999999999995E-8"/>
        <cfvo type="num" val="0.05"/>
        <cfvo type="num" val="5.0999999999999997E-2"/>
        <color rgb="FFFF7128"/>
        <color rgb="FFFFEB84"/>
        <color theme="0"/>
      </colorScale>
    </cfRule>
    <cfRule type="colorScale" priority="3">
      <colorScale>
        <cfvo type="num" val="1E-4"/>
        <cfvo type="num" val="0.05"/>
        <cfvo type="num" val="5.0999999999999997E-2"/>
        <color rgb="FFFF7128"/>
        <color rgb="FFFFEB84"/>
        <color theme="0"/>
      </colorScale>
    </cfRule>
    <cfRule type="colorScale" priority="4">
      <colorScale>
        <cfvo type="num" val="1E-3"/>
        <cfvo type="num" val="0.05"/>
        <color rgb="FFFF7128"/>
        <color rgb="FFFFEF9C"/>
      </colorScale>
    </cfRule>
  </conditionalFormatting>
  <pageMargins left="0.75" right="0.75" top="1" bottom="1" header="0.5" footer="0.5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2:AO57"/>
  <sheetViews>
    <sheetView showGridLines="0" zoomScale="73" zoomScaleNormal="73" workbookViewId="0">
      <pane xSplit="1" topLeftCell="B1" activePane="topRight" state="frozen"/>
      <selection pane="topRight" activeCell="E24" sqref="E24"/>
    </sheetView>
  </sheetViews>
  <sheetFormatPr baseColWidth="10" defaultRowHeight="16" x14ac:dyDescent="0.2"/>
  <cols>
    <col min="1" max="1" width="40" bestFit="1" customWidth="1"/>
    <col min="2" max="41" width="9.5" customWidth="1"/>
  </cols>
  <sheetData>
    <row r="2" spans="1:41" ht="19" x14ac:dyDescent="0.25">
      <c r="B2" s="26" t="s">
        <v>91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  <c r="AL2" s="27"/>
      <c r="AM2" s="27"/>
      <c r="AN2" s="27"/>
      <c r="AO2" s="28"/>
    </row>
    <row r="3" spans="1:41" ht="20" thickBot="1" x14ac:dyDescent="0.3">
      <c r="A3" s="6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  <c r="AO3" s="4" t="s">
        <v>40</v>
      </c>
    </row>
    <row r="4" spans="1:41" ht="20" thickBot="1" x14ac:dyDescent="0.3">
      <c r="A4" s="22" t="s">
        <v>41</v>
      </c>
      <c r="B4" s="10">
        <v>-4.3906770948882103E-2</v>
      </c>
      <c r="C4" s="10">
        <v>-0.123742703292842</v>
      </c>
      <c r="D4" s="10">
        <v>-3.6494252209972301E-2</v>
      </c>
      <c r="E4" s="10">
        <v>-5.8457389359761899E-2</v>
      </c>
      <c r="F4" s="10">
        <v>-0.18341215286229001</v>
      </c>
      <c r="G4" s="10">
        <v>-8.7980126766726105E-2</v>
      </c>
      <c r="H4" s="10">
        <v>-0.27219190450261399</v>
      </c>
      <c r="I4" s="10">
        <v>-3.0422129921108199E-2</v>
      </c>
      <c r="J4" s="10">
        <v>-8.0275520481471699E-2</v>
      </c>
      <c r="K4" s="10">
        <v>-7.6861417027108206E-2</v>
      </c>
      <c r="L4" s="10">
        <v>-0.31101152869561</v>
      </c>
      <c r="M4" s="10">
        <v>-0.171645300132997</v>
      </c>
      <c r="N4" s="25">
        <v>-0.39640501992883997</v>
      </c>
      <c r="O4" s="10">
        <v>-5.99864500682223E-2</v>
      </c>
      <c r="P4" s="10">
        <v>-5.8816258099285701E-2</v>
      </c>
      <c r="Q4" s="10">
        <v>-7.57936065481154E-2</v>
      </c>
      <c r="R4" s="10">
        <v>-0.308513478587426</v>
      </c>
      <c r="S4" s="10">
        <v>-9.1412951985931495E-2</v>
      </c>
      <c r="T4" s="10">
        <v>2.7428073087853898E-2</v>
      </c>
      <c r="U4" s="10">
        <v>0.29804785923949201</v>
      </c>
      <c r="V4" s="10">
        <v>0.16759565081015201</v>
      </c>
      <c r="W4" s="10">
        <v>0.12287405117477999</v>
      </c>
      <c r="X4" s="10">
        <v>8.5780775145753801E-2</v>
      </c>
      <c r="Y4" s="10">
        <v>-0.123342579053853</v>
      </c>
      <c r="Z4" s="10">
        <v>-0.15470689469172</v>
      </c>
      <c r="AA4" s="10">
        <v>9.6565583031113095E-2</v>
      </c>
      <c r="AB4" s="10">
        <v>7.9353803057089903E-2</v>
      </c>
      <c r="AC4" s="10">
        <v>4.3047867832553301E-2</v>
      </c>
      <c r="AD4" s="10">
        <v>-0.12595060746435999</v>
      </c>
      <c r="AE4" s="10">
        <v>-5.4311772206025302E-2</v>
      </c>
      <c r="AF4" s="10">
        <v>-0.101002308836494</v>
      </c>
      <c r="AG4" s="10">
        <v>-0.165238437259041</v>
      </c>
      <c r="AH4" s="10">
        <v>-0.20256157458464799</v>
      </c>
      <c r="AI4" s="10">
        <v>-5.4856146175707903E-3</v>
      </c>
      <c r="AJ4" s="10">
        <v>5.1611378505468798E-2</v>
      </c>
      <c r="AK4" s="10">
        <v>-0.14982846642494899</v>
      </c>
      <c r="AL4" s="10">
        <v>-0.103766053605652</v>
      </c>
      <c r="AM4" s="10">
        <v>-0.19731462654956899</v>
      </c>
      <c r="AN4" s="10">
        <v>-8.0568188433689195E-2</v>
      </c>
      <c r="AO4" s="10">
        <v>0.118861962534158</v>
      </c>
    </row>
    <row r="5" spans="1:41" ht="19" x14ac:dyDescent="0.25">
      <c r="A5" s="22" t="s">
        <v>42</v>
      </c>
      <c r="B5" s="10">
        <v>-1.47177254458643E-2</v>
      </c>
      <c r="C5" s="10">
        <v>-2.1374802207147801E-2</v>
      </c>
      <c r="D5" s="10">
        <v>-0.25106330875690502</v>
      </c>
      <c r="E5" s="10">
        <v>0.175261501036269</v>
      </c>
      <c r="F5" s="10">
        <v>-2.66976914120601E-2</v>
      </c>
      <c r="G5" s="10">
        <v>0.16119846912248001</v>
      </c>
      <c r="H5" s="10">
        <v>5.4534871155900902E-2</v>
      </c>
      <c r="I5" s="10">
        <v>-3.2003541755781899E-3</v>
      </c>
      <c r="J5" s="10">
        <v>2.4250465346829401E-2</v>
      </c>
      <c r="K5" s="10">
        <v>9.0494225306809506E-2</v>
      </c>
      <c r="L5" s="10">
        <v>-0.14749308547679499</v>
      </c>
      <c r="M5" s="10">
        <v>2.73925051475475E-2</v>
      </c>
      <c r="N5" s="10">
        <v>-6.1588496857084798E-2</v>
      </c>
      <c r="O5" s="10">
        <v>2.6782190794644001E-2</v>
      </c>
      <c r="P5" s="10">
        <v>-3.5447759379416702E-2</v>
      </c>
      <c r="Q5" s="10">
        <v>7.4218739927059907E-2</v>
      </c>
      <c r="R5" s="10">
        <v>8.8451894023710301E-2</v>
      </c>
      <c r="S5" s="10">
        <v>-0.100158452718588</v>
      </c>
      <c r="T5" s="10">
        <v>-8.8830883333976096E-2</v>
      </c>
      <c r="U5" s="10">
        <v>4.91006831235139E-2</v>
      </c>
      <c r="V5" s="10">
        <v>4.1457652259948102E-2</v>
      </c>
      <c r="W5" s="10">
        <v>-5.7228580489068898E-2</v>
      </c>
      <c r="X5" s="10">
        <v>-6.7460097227319202E-2</v>
      </c>
      <c r="Y5" s="10">
        <v>-0.13443593033596499</v>
      </c>
      <c r="Z5" s="10">
        <v>3.19403768707376E-2</v>
      </c>
      <c r="AA5" s="10">
        <v>0.10660349632676799</v>
      </c>
      <c r="AB5" s="10">
        <v>5.7901748966407898E-3</v>
      </c>
      <c r="AC5" s="10">
        <v>-7.3187810693539607E-2</v>
      </c>
      <c r="AD5" s="10">
        <v>-1.00433215479915E-2</v>
      </c>
      <c r="AE5" s="10">
        <v>-0.11807622510948999</v>
      </c>
      <c r="AF5" s="10">
        <v>-1.0885415189302101E-2</v>
      </c>
      <c r="AG5" s="10">
        <v>-4.1983593592782302E-2</v>
      </c>
      <c r="AH5" s="10">
        <v>-2.56873213596428E-3</v>
      </c>
      <c r="AI5" s="10">
        <v>2.9919100549319799E-2</v>
      </c>
      <c r="AJ5" s="10">
        <v>8.37785669590317E-2</v>
      </c>
      <c r="AK5" s="10">
        <v>-0.110685933559306</v>
      </c>
      <c r="AL5" s="10">
        <v>-0.20179075275487701</v>
      </c>
      <c r="AM5" s="10">
        <v>0.12098180982152799</v>
      </c>
      <c r="AN5" s="10">
        <v>5.59646722737136E-2</v>
      </c>
      <c r="AO5" s="10">
        <v>-6.9270823931922602E-3</v>
      </c>
    </row>
    <row r="6" spans="1:41" ht="20" thickBot="1" x14ac:dyDescent="0.3">
      <c r="A6" s="22" t="s">
        <v>43</v>
      </c>
      <c r="B6" s="10">
        <v>4.0834662688849999E-2</v>
      </c>
      <c r="C6" s="10">
        <v>0.12521936308547399</v>
      </c>
      <c r="D6" s="10">
        <v>1.02075004069495E-2</v>
      </c>
      <c r="E6" s="10">
        <v>-8.1688507400980895E-2</v>
      </c>
      <c r="F6" s="10">
        <v>-0.144390859540522</v>
      </c>
      <c r="G6" s="10">
        <v>-7.3167432411954295E-2</v>
      </c>
      <c r="H6" s="10">
        <v>-0.240672461254859</v>
      </c>
      <c r="I6" s="10">
        <v>-5.7585071568525797E-2</v>
      </c>
      <c r="J6" s="10">
        <v>8.7281847938010304E-2</v>
      </c>
      <c r="K6" s="10">
        <v>-8.4445572851487002E-2</v>
      </c>
      <c r="L6" s="10">
        <v>-0.178899685897698</v>
      </c>
      <c r="M6" s="10">
        <v>3.7199496722359199E-2</v>
      </c>
      <c r="N6" s="10">
        <v>-0.193069155574073</v>
      </c>
      <c r="O6" s="10">
        <v>2.32890913900454E-2</v>
      </c>
      <c r="P6" s="10">
        <v>5.1283662713820101E-2</v>
      </c>
      <c r="Q6" s="10">
        <v>-4.5596014230718802E-2</v>
      </c>
      <c r="R6" s="10">
        <v>-3.9162861512871197E-2</v>
      </c>
      <c r="S6" s="10">
        <v>-3.4233562677117801E-2</v>
      </c>
      <c r="T6" s="10">
        <v>-5.8044582476943503E-2</v>
      </c>
      <c r="U6" s="10">
        <v>2.4688525581196101E-2</v>
      </c>
      <c r="V6" s="10">
        <v>-2.0135142690586399E-2</v>
      </c>
      <c r="W6" s="10">
        <v>-0.123715451205145</v>
      </c>
      <c r="X6" s="10">
        <v>-1.0798506347815699E-2</v>
      </c>
      <c r="Y6" s="10">
        <v>-0.15550266878044</v>
      </c>
      <c r="Z6" s="10">
        <v>-0.16552836132773499</v>
      </c>
      <c r="AA6" s="10">
        <v>7.8745104008677395E-3</v>
      </c>
      <c r="AB6" s="10">
        <v>0.14167704654589999</v>
      </c>
      <c r="AC6" s="10">
        <v>-6.2201716735027099E-2</v>
      </c>
      <c r="AD6" s="10">
        <v>-3.35864205876171E-2</v>
      </c>
      <c r="AE6" s="10">
        <v>-2.7800409959270099E-2</v>
      </c>
      <c r="AF6" s="10">
        <v>4.3841518034942198E-2</v>
      </c>
      <c r="AG6" s="10">
        <v>-0.13540950996690301</v>
      </c>
      <c r="AH6" s="10">
        <v>-4.5157861511460298E-2</v>
      </c>
      <c r="AI6" s="10">
        <v>6.2765012717961505E-2</v>
      </c>
      <c r="AJ6" s="10">
        <v>0.14704502545822401</v>
      </c>
      <c r="AK6" s="10">
        <v>-0.10616790670395999</v>
      </c>
      <c r="AL6" s="10">
        <v>-5.0817729099101601E-2</v>
      </c>
      <c r="AM6" s="10">
        <v>1.0547864034133299E-2</v>
      </c>
      <c r="AN6" s="10">
        <v>1.57488564198155E-2</v>
      </c>
      <c r="AO6" s="10">
        <v>-4.5136503322301097E-2</v>
      </c>
    </row>
    <row r="7" spans="1:41" ht="20" thickBot="1" x14ac:dyDescent="0.3">
      <c r="A7" s="22" t="s">
        <v>44</v>
      </c>
      <c r="B7" s="10">
        <v>-0.16556514580816101</v>
      </c>
      <c r="C7" s="10">
        <v>-0.32381941496084998</v>
      </c>
      <c r="D7" s="10">
        <v>6.1580712494128803E-2</v>
      </c>
      <c r="E7" s="10">
        <v>0.25636640760512502</v>
      </c>
      <c r="F7" s="10">
        <v>-0.278753745900848</v>
      </c>
      <c r="G7" s="10">
        <v>0.14748597641978201</v>
      </c>
      <c r="H7" s="10">
        <v>-0.190418263941107</v>
      </c>
      <c r="I7" s="10">
        <v>-0.33637498857974402</v>
      </c>
      <c r="J7" s="10">
        <v>-0.22697515767301901</v>
      </c>
      <c r="K7" s="10">
        <v>-0.29946726451090799</v>
      </c>
      <c r="L7" s="10">
        <v>-0.18835049192026601</v>
      </c>
      <c r="M7" s="10">
        <v>-0.350560610415725</v>
      </c>
      <c r="N7" s="10">
        <v>0.106307689231583</v>
      </c>
      <c r="O7" s="10">
        <v>-0.26406873434445599</v>
      </c>
      <c r="P7" s="10">
        <v>-0.156649359796903</v>
      </c>
      <c r="Q7" s="10">
        <v>0.11517971711958</v>
      </c>
      <c r="R7" s="10">
        <v>-0.284737651277087</v>
      </c>
      <c r="S7" s="23">
        <v>-0.401026273938418</v>
      </c>
      <c r="T7" s="20">
        <v>-0.51614322281978597</v>
      </c>
      <c r="U7" s="10">
        <v>-0.248878662152548</v>
      </c>
      <c r="V7" s="10">
        <v>-0.16570987845718199</v>
      </c>
      <c r="W7" s="10">
        <v>-0.25789915167842598</v>
      </c>
      <c r="X7" s="10">
        <v>-0.31277413101191698</v>
      </c>
      <c r="Y7" s="20">
        <v>-0.38236318444329298</v>
      </c>
      <c r="Z7" s="10">
        <v>-3.86024665005677E-2</v>
      </c>
      <c r="AA7" s="10">
        <v>-0.14054101913224001</v>
      </c>
      <c r="AB7" s="10">
        <v>-0.219356359311249</v>
      </c>
      <c r="AC7" s="23">
        <v>-0.52068889334412005</v>
      </c>
      <c r="AD7" s="20">
        <v>-0.46737717992127897</v>
      </c>
      <c r="AE7" s="10">
        <v>-5.3122852273681E-2</v>
      </c>
      <c r="AF7" s="23">
        <v>-0.39307563043152599</v>
      </c>
      <c r="AG7" s="20">
        <v>-0.43684601521157401</v>
      </c>
      <c r="AH7" s="24">
        <v>-0.45965660603861502</v>
      </c>
      <c r="AI7" s="10">
        <v>4.7076178659229001E-3</v>
      </c>
      <c r="AJ7" s="23">
        <v>-0.39188712417967397</v>
      </c>
      <c r="AK7" s="20">
        <v>-0.57761425077570405</v>
      </c>
      <c r="AL7" s="10">
        <v>-0.30097370222800401</v>
      </c>
      <c r="AM7" s="10">
        <v>-8.3795598013427494E-2</v>
      </c>
      <c r="AN7" s="20">
        <v>-0.442165007757024</v>
      </c>
      <c r="AO7" s="10">
        <v>0.321812757314489</v>
      </c>
    </row>
    <row r="8" spans="1:41" ht="20" thickBot="1" x14ac:dyDescent="0.3">
      <c r="A8" s="22" t="s">
        <v>45</v>
      </c>
      <c r="B8" s="10">
        <v>1.3158996160601299E-3</v>
      </c>
      <c r="C8" s="10">
        <v>0.125073127593049</v>
      </c>
      <c r="D8" s="10">
        <v>8.3458866032230204E-3</v>
      </c>
      <c r="E8" s="10">
        <v>-1.93203450130164E-2</v>
      </c>
      <c r="F8" s="10">
        <v>-7.0200734690538696E-2</v>
      </c>
      <c r="G8" s="10">
        <v>-0.132361409989881</v>
      </c>
      <c r="H8" s="10">
        <v>-0.21673297616093301</v>
      </c>
      <c r="I8" s="10">
        <v>-1.28454185762217E-2</v>
      </c>
      <c r="J8" s="10">
        <v>0.12849827613095999</v>
      </c>
      <c r="K8" s="10">
        <v>-4.4760539851777602E-2</v>
      </c>
      <c r="L8" s="10">
        <v>-0.26581172244414603</v>
      </c>
      <c r="M8" s="10">
        <v>4.9397422654901497E-2</v>
      </c>
      <c r="N8" s="10">
        <v>-0.17043994610581301</v>
      </c>
      <c r="O8" s="10">
        <v>-8.1668472946257904E-3</v>
      </c>
      <c r="P8" s="10">
        <v>-1.4697274719859601E-2</v>
      </c>
      <c r="Q8" s="10">
        <v>-2.3330622031934499E-2</v>
      </c>
      <c r="R8" s="10">
        <v>-3.5737416559211997E-2</v>
      </c>
      <c r="S8" s="10">
        <v>-4.5094729603354103E-2</v>
      </c>
      <c r="T8" s="10">
        <v>3.6364022343417998E-2</v>
      </c>
      <c r="U8" s="10">
        <v>9.9067408486982395E-2</v>
      </c>
      <c r="V8" s="10">
        <v>0.100717487607891</v>
      </c>
      <c r="W8" s="10">
        <v>-5.4996249033116097E-2</v>
      </c>
      <c r="X8" s="10">
        <v>7.1370398821056405E-2</v>
      </c>
      <c r="Y8" s="10">
        <v>-7.0158960971591605E-2</v>
      </c>
      <c r="Z8" s="10">
        <v>-0.16039019389724701</v>
      </c>
      <c r="AA8" s="10">
        <v>9.4180815378017604E-2</v>
      </c>
      <c r="AB8" s="10">
        <v>0.23955389161653001</v>
      </c>
      <c r="AC8" s="10">
        <v>9.9631359578938698E-3</v>
      </c>
      <c r="AD8" s="10">
        <v>3.34193239677782E-3</v>
      </c>
      <c r="AE8" s="10">
        <v>3.8828671761294703E-2</v>
      </c>
      <c r="AF8" s="10">
        <v>-2.3999001535087501E-2</v>
      </c>
      <c r="AG8" s="10">
        <v>-0.103870352161871</v>
      </c>
      <c r="AH8" s="10">
        <v>-6.3058086911701394E-2</v>
      </c>
      <c r="AI8" s="10">
        <v>6.5229662135838196E-2</v>
      </c>
      <c r="AJ8" s="10">
        <v>0.22317842287231901</v>
      </c>
      <c r="AK8" s="10">
        <v>-9.6058666718770405E-2</v>
      </c>
      <c r="AL8" s="10">
        <v>-8.7244412020940201E-2</v>
      </c>
      <c r="AM8" s="10">
        <v>-6.1386479992708499E-2</v>
      </c>
      <c r="AN8" s="10">
        <v>8.0227264600147494E-2</v>
      </c>
      <c r="AO8" s="10">
        <v>8.9186889951978592E-3</v>
      </c>
    </row>
    <row r="9" spans="1:41" ht="20" thickBot="1" x14ac:dyDescent="0.3">
      <c r="A9" s="22" t="s">
        <v>46</v>
      </c>
      <c r="B9" s="10">
        <v>-0.103126907274032</v>
      </c>
      <c r="C9" s="10">
        <v>-0.28777506111795598</v>
      </c>
      <c r="D9" s="10">
        <v>7.2546886752729994E-2</v>
      </c>
      <c r="E9" s="10">
        <v>0.18323768196627899</v>
      </c>
      <c r="F9" s="10">
        <v>-0.17383230305846201</v>
      </c>
      <c r="G9" s="10">
        <v>0.15435432935280799</v>
      </c>
      <c r="H9" s="10">
        <v>-0.163937015362495</v>
      </c>
      <c r="I9" s="10">
        <v>-0.17362329463828899</v>
      </c>
      <c r="J9" s="10">
        <v>-0.19979925204600599</v>
      </c>
      <c r="K9" s="10">
        <v>-0.18056237418805501</v>
      </c>
      <c r="L9" s="10">
        <v>-0.244712166672958</v>
      </c>
      <c r="M9" s="10">
        <v>-0.32068161907250098</v>
      </c>
      <c r="N9" s="10">
        <v>0.103896414554161</v>
      </c>
      <c r="O9" s="10">
        <v>-0.14597300422478099</v>
      </c>
      <c r="P9" s="10">
        <v>-8.3493727960401901E-2</v>
      </c>
      <c r="Q9" s="10">
        <v>4.6546175172682003E-2</v>
      </c>
      <c r="R9" s="10">
        <v>-0.26395673383736001</v>
      </c>
      <c r="S9" s="10">
        <v>-0.249785962949583</v>
      </c>
      <c r="T9" s="10">
        <v>-0.34367254529160701</v>
      </c>
      <c r="U9" s="10">
        <v>-0.19862277479210999</v>
      </c>
      <c r="V9" s="10">
        <v>-2.7296784581552699E-2</v>
      </c>
      <c r="W9" s="10">
        <v>-0.119304496700482</v>
      </c>
      <c r="X9" s="10">
        <v>-0.210575983324998</v>
      </c>
      <c r="Y9" s="10">
        <v>-0.26759348034838198</v>
      </c>
      <c r="Z9" s="10">
        <v>-1.4003564151637601E-3</v>
      </c>
      <c r="AA9" s="10">
        <v>-0.106784630981563</v>
      </c>
      <c r="AB9" s="10">
        <v>-0.15241053075703101</v>
      </c>
      <c r="AC9" s="10">
        <v>-0.32363201566673999</v>
      </c>
      <c r="AD9" s="10">
        <v>-0.30258464807591101</v>
      </c>
      <c r="AE9" s="10">
        <v>-3.3796661542086499E-2</v>
      </c>
      <c r="AF9" s="10">
        <v>-0.32415115884738399</v>
      </c>
      <c r="AG9" s="10">
        <v>-0.28364532701772199</v>
      </c>
      <c r="AH9" s="10">
        <v>-0.35504630910171298</v>
      </c>
      <c r="AI9" s="10">
        <v>-7.2546822642289704E-2</v>
      </c>
      <c r="AJ9" s="10">
        <v>-0.195320407285307</v>
      </c>
      <c r="AK9" s="20">
        <v>-0.42535303589548801</v>
      </c>
      <c r="AL9" s="10">
        <v>-0.31386794457483802</v>
      </c>
      <c r="AM9" s="10">
        <v>-4.1738981508686997E-2</v>
      </c>
      <c r="AN9" s="10">
        <v>-0.34505560234062399</v>
      </c>
      <c r="AO9" s="10">
        <v>0.27699885925619799</v>
      </c>
    </row>
    <row r="10" spans="1:41" ht="20" thickBot="1" x14ac:dyDescent="0.3">
      <c r="A10" s="22" t="s">
        <v>47</v>
      </c>
      <c r="B10" s="25">
        <v>0.37614564109528698</v>
      </c>
      <c r="C10" s="10">
        <v>0.24640329166567199</v>
      </c>
      <c r="D10" s="10">
        <v>-3.70262295450298E-2</v>
      </c>
      <c r="E10" s="10">
        <v>-9.9352818912884E-2</v>
      </c>
      <c r="F10" s="10">
        <v>0.340354907908541</v>
      </c>
      <c r="G10" s="10">
        <v>0.176985146763769</v>
      </c>
      <c r="H10" s="10">
        <v>-0.136303690311113</v>
      </c>
      <c r="I10" s="10">
        <v>0.248789145405514</v>
      </c>
      <c r="J10" s="10">
        <v>-3.7070700306716997E-2</v>
      </c>
      <c r="K10" s="10">
        <v>0.29849687010220999</v>
      </c>
      <c r="L10" s="10">
        <v>0.21157017965586</v>
      </c>
      <c r="M10" s="10">
        <v>0.31841336290382599</v>
      </c>
      <c r="N10" s="10">
        <v>-3.9848377261298799E-2</v>
      </c>
      <c r="O10" s="10">
        <v>0.252528733147101</v>
      </c>
      <c r="P10" s="10">
        <v>0.158656413170748</v>
      </c>
      <c r="Q10" s="10">
        <v>-3.4864300816246298E-3</v>
      </c>
      <c r="R10" s="10">
        <v>0.236722339494262</v>
      </c>
      <c r="S10" s="10">
        <v>0.296137788669733</v>
      </c>
      <c r="T10" s="10">
        <v>0.25068893664759601</v>
      </c>
      <c r="U10" s="10">
        <v>0.15964676110911699</v>
      </c>
      <c r="V10" s="10">
        <v>0.15319575428517099</v>
      </c>
      <c r="W10" s="10">
        <v>0.210087894007985</v>
      </c>
      <c r="X10" s="10">
        <v>0.22004175485223701</v>
      </c>
      <c r="Y10" s="10">
        <v>0.29713987635786498</v>
      </c>
      <c r="Z10" s="10">
        <v>0.152025053020303</v>
      </c>
      <c r="AA10" s="10">
        <v>0.24574625860757199</v>
      </c>
      <c r="AB10" s="10">
        <v>0.29340598674349799</v>
      </c>
      <c r="AC10" s="10">
        <v>0.241756178062452</v>
      </c>
      <c r="AD10" s="10">
        <v>0.25008611891279098</v>
      </c>
      <c r="AE10" s="10">
        <v>-3.73695200365754E-3</v>
      </c>
      <c r="AF10" s="20">
        <v>0.48204593164498699</v>
      </c>
      <c r="AG10" s="10">
        <v>0.30484342546037702</v>
      </c>
      <c r="AH10" s="10">
        <v>0.29703859252785603</v>
      </c>
      <c r="AI10" s="10">
        <v>0.32254697461736898</v>
      </c>
      <c r="AJ10" s="10">
        <v>0.24221547304668201</v>
      </c>
      <c r="AK10" s="10">
        <v>0.32782881180689599</v>
      </c>
      <c r="AL10" s="10">
        <v>0.17210856043660799</v>
      </c>
      <c r="AM10" s="10">
        <v>0.25839248575010798</v>
      </c>
      <c r="AN10" s="20">
        <v>0.37831292769168401</v>
      </c>
      <c r="AO10" s="10">
        <v>-0.17920668156087299</v>
      </c>
    </row>
    <row r="11" spans="1:41" ht="19" x14ac:dyDescent="0.25">
      <c r="A11" s="22" t="s">
        <v>48</v>
      </c>
      <c r="B11" s="10">
        <v>8.1887257089321E-2</v>
      </c>
      <c r="C11" s="10">
        <v>3.2971880280333002E-2</v>
      </c>
      <c r="D11" s="10">
        <v>0.20818593822408399</v>
      </c>
      <c r="E11" s="10">
        <v>6.0717997530328899E-4</v>
      </c>
      <c r="F11" s="10">
        <v>8.1801798741722498E-2</v>
      </c>
      <c r="G11" s="10">
        <v>-6.1493317258871402E-2</v>
      </c>
      <c r="H11" s="10">
        <v>-0.308142900616035</v>
      </c>
      <c r="I11" s="10">
        <v>0.16109112862012101</v>
      </c>
      <c r="J11" s="10">
        <v>0.224597297061808</v>
      </c>
      <c r="K11" s="10">
        <v>0.138751092977065</v>
      </c>
      <c r="L11" s="10">
        <v>-0.170076755135913</v>
      </c>
      <c r="M11" s="10">
        <v>6.4737947711647301E-2</v>
      </c>
      <c r="N11" s="10">
        <v>-0.11416252540867899</v>
      </c>
      <c r="O11" s="10">
        <v>0.100457928569311</v>
      </c>
      <c r="P11" s="10">
        <v>1.581200811541E-2</v>
      </c>
      <c r="Q11" s="10">
        <v>8.06083760316436E-3</v>
      </c>
      <c r="R11" s="10">
        <v>2.58365548111813E-2</v>
      </c>
      <c r="S11" s="10">
        <v>0.119928513742664</v>
      </c>
      <c r="T11" s="10">
        <v>0.19387884728649901</v>
      </c>
      <c r="U11" s="10">
        <v>0.163668117471092</v>
      </c>
      <c r="V11" s="10">
        <v>0.11073822096771201</v>
      </c>
      <c r="W11" s="10">
        <v>5.1265903600921099E-2</v>
      </c>
      <c r="X11" s="10">
        <v>0.142038239739914</v>
      </c>
      <c r="Y11" s="10">
        <v>0.100791875900346</v>
      </c>
      <c r="Z11" s="10">
        <v>-4.0848556269542001E-2</v>
      </c>
      <c r="AA11" s="10">
        <v>0.22193938254840301</v>
      </c>
      <c r="AB11" s="10">
        <v>0.23211267113784401</v>
      </c>
      <c r="AC11" s="10">
        <v>0.157680004179966</v>
      </c>
      <c r="AD11" s="10">
        <v>0.11892476746012599</v>
      </c>
      <c r="AE11" s="10">
        <v>0.158222726667826</v>
      </c>
      <c r="AF11" s="10">
        <v>-6.11786168219383E-2</v>
      </c>
      <c r="AG11" s="10">
        <v>5.8624273477559004E-3</v>
      </c>
      <c r="AH11" s="10">
        <v>-3.2578686297175301E-2</v>
      </c>
      <c r="AI11" s="10">
        <v>0.24724787339160501</v>
      </c>
      <c r="AJ11" s="10">
        <v>0.293543176019536</v>
      </c>
      <c r="AK11" s="10">
        <v>5.8352089350698903E-2</v>
      </c>
      <c r="AL11" s="10">
        <v>2.4705943822685601E-2</v>
      </c>
      <c r="AM11" s="10">
        <v>-2.86002705608377E-2</v>
      </c>
      <c r="AN11" s="10">
        <v>0.190844939330818</v>
      </c>
      <c r="AO11" s="10">
        <v>2.1607232224586E-2</v>
      </c>
    </row>
    <row r="12" spans="1:41" ht="19" x14ac:dyDescent="0.25">
      <c r="A12" s="22" t="s">
        <v>49</v>
      </c>
      <c r="B12" s="10">
        <v>1.07755927101084E-2</v>
      </c>
      <c r="C12" s="10">
        <v>-0.12465015467316</v>
      </c>
      <c r="D12" s="10">
        <v>6.0228400142718699E-2</v>
      </c>
      <c r="E12" s="10">
        <v>0.2461837415756</v>
      </c>
      <c r="F12" s="10">
        <v>-9.6832132469765006E-2</v>
      </c>
      <c r="G12" s="10">
        <v>0.11657774890160399</v>
      </c>
      <c r="H12" s="10">
        <v>-4.3785656221632802E-2</v>
      </c>
      <c r="I12" s="10">
        <v>-0.14331656785421501</v>
      </c>
      <c r="J12" s="10">
        <v>0.102350855910553</v>
      </c>
      <c r="K12" s="10">
        <v>-0.207947891984887</v>
      </c>
      <c r="L12" s="10">
        <v>-0.12903563441038701</v>
      </c>
      <c r="M12" s="10">
        <v>-0.293252886839101</v>
      </c>
      <c r="N12" s="10">
        <v>-1.3892225577076299E-3</v>
      </c>
      <c r="O12" s="10">
        <v>-0.164346956355686</v>
      </c>
      <c r="P12" s="10">
        <v>-5.1711893189751397E-2</v>
      </c>
      <c r="Q12" s="10">
        <v>-5.8679812861772603E-3</v>
      </c>
      <c r="R12" s="10">
        <v>-0.36607014927646803</v>
      </c>
      <c r="S12" s="10">
        <v>-0.27333098596005001</v>
      </c>
      <c r="T12" s="10">
        <v>-0.272015388732189</v>
      </c>
      <c r="U12" s="10">
        <v>6.3786248816828997E-2</v>
      </c>
      <c r="V12" s="10">
        <v>0.17850543620437201</v>
      </c>
      <c r="W12" s="10">
        <v>-0.15266467152567301</v>
      </c>
      <c r="X12" s="10">
        <v>-9.4033878048598599E-2</v>
      </c>
      <c r="Y12" s="10">
        <v>-0.14724247704212101</v>
      </c>
      <c r="Z12" s="10">
        <v>-4.5043543182506598E-2</v>
      </c>
      <c r="AA12" s="10">
        <v>-4.4062985694435499E-3</v>
      </c>
      <c r="AB12" s="10">
        <v>7.2985084175746395E-2</v>
      </c>
      <c r="AC12" s="10">
        <v>-0.26552370394695701</v>
      </c>
      <c r="AD12" s="10">
        <v>-0.28177045515975602</v>
      </c>
      <c r="AE12" s="10">
        <v>-7.6221109233263404E-2</v>
      </c>
      <c r="AF12" s="10">
        <v>-0.19017688816091199</v>
      </c>
      <c r="AG12" s="10">
        <v>-0.26669035233369998</v>
      </c>
      <c r="AH12" s="10">
        <v>-0.34669481187002599</v>
      </c>
      <c r="AI12" s="10">
        <v>-0.131016777898492</v>
      </c>
      <c r="AJ12" s="10">
        <v>-9.5872538326424006E-2</v>
      </c>
      <c r="AK12" s="10">
        <v>-0.33213609379590497</v>
      </c>
      <c r="AL12" s="10">
        <v>-0.28648695823866799</v>
      </c>
      <c r="AM12" s="10">
        <v>-4.19946988131761E-2</v>
      </c>
      <c r="AN12" s="10">
        <v>-0.128940315377152</v>
      </c>
      <c r="AO12" s="10">
        <v>0.16657966804212099</v>
      </c>
    </row>
    <row r="13" spans="1:41" ht="20" thickBot="1" x14ac:dyDescent="0.3">
      <c r="A13" s="22" t="s">
        <v>50</v>
      </c>
      <c r="B13" s="10">
        <v>0.115057559805325</v>
      </c>
      <c r="C13" s="10">
        <v>-0.149106014009387</v>
      </c>
      <c r="D13" s="10">
        <v>0.105719783948707</v>
      </c>
      <c r="E13" s="10">
        <v>1.42531016619713E-2</v>
      </c>
      <c r="F13" s="10">
        <v>6.4868784973610205E-2</v>
      </c>
      <c r="G13" s="10">
        <v>0.32776036264059499</v>
      </c>
      <c r="H13" s="10">
        <v>-0.206507794012187</v>
      </c>
      <c r="I13" s="10">
        <v>7.9851714130320904E-3</v>
      </c>
      <c r="J13" s="10">
        <v>0.13373365602679399</v>
      </c>
      <c r="K13" s="10">
        <v>-7.8048610908023397E-2</v>
      </c>
      <c r="L13" s="10">
        <v>4.4327212872760598E-2</v>
      </c>
      <c r="M13" s="10">
        <v>-0.13181972485868301</v>
      </c>
      <c r="N13" s="10">
        <v>7.6983605012909795E-2</v>
      </c>
      <c r="O13" s="10">
        <v>-4.1149820890825903E-2</v>
      </c>
      <c r="P13" s="10">
        <v>4.8213926137283501E-2</v>
      </c>
      <c r="Q13" s="10">
        <v>0.121086967583102</v>
      </c>
      <c r="R13" s="10">
        <v>-8.3994558438695105E-2</v>
      </c>
      <c r="S13" s="10">
        <v>-0.13263541441162699</v>
      </c>
      <c r="T13" s="10">
        <v>-0.118339381720554</v>
      </c>
      <c r="U13" s="10">
        <v>-0.17601905649701199</v>
      </c>
      <c r="V13" s="10">
        <v>7.6868809916561101E-2</v>
      </c>
      <c r="W13" s="10">
        <v>-7.3241864562643699E-2</v>
      </c>
      <c r="X13" s="10">
        <v>-0.14660946438443301</v>
      </c>
      <c r="Y13" s="10">
        <v>-0.20038057833509301</v>
      </c>
      <c r="Z13" s="10">
        <v>0.119584381564521</v>
      </c>
      <c r="AA13" s="10">
        <v>7.4401026545757101E-2</v>
      </c>
      <c r="AB13" s="10">
        <v>9.6316769085621201E-2</v>
      </c>
      <c r="AC13" s="10">
        <v>-0.18576450182014001</v>
      </c>
      <c r="AD13" s="10">
        <v>-4.3253463273351202E-2</v>
      </c>
      <c r="AE13" s="10">
        <v>0.15339256698260001</v>
      </c>
      <c r="AF13" s="10">
        <v>3.9389219201381401E-2</v>
      </c>
      <c r="AG13" s="10">
        <v>-2.90213756731704E-2</v>
      </c>
      <c r="AH13" s="10">
        <v>-3.1726361646656598E-2</v>
      </c>
      <c r="AI13" s="10">
        <v>1.9726807872517502E-2</v>
      </c>
      <c r="AJ13" s="10">
        <v>0.14849997961540601</v>
      </c>
      <c r="AK13" s="10">
        <v>-0.120571795233874</v>
      </c>
      <c r="AL13" s="10">
        <v>-0.22616066131103801</v>
      </c>
      <c r="AM13" s="10">
        <v>5.38355104943131E-2</v>
      </c>
      <c r="AN13" s="10">
        <v>2.1294012688419E-2</v>
      </c>
      <c r="AO13" s="10">
        <v>-2.1615773153019699E-2</v>
      </c>
    </row>
    <row r="14" spans="1:41" ht="20" thickBot="1" x14ac:dyDescent="0.3">
      <c r="A14" s="22" t="s">
        <v>51</v>
      </c>
      <c r="B14" s="10">
        <v>1.5643641542194098E-2</v>
      </c>
      <c r="C14" s="10">
        <v>-0.19409756563644101</v>
      </c>
      <c r="D14" s="10">
        <v>8.8191632640396006E-2</v>
      </c>
      <c r="E14" s="10">
        <v>0.225158747068056</v>
      </c>
      <c r="F14" s="10">
        <v>-0.119708105663992</v>
      </c>
      <c r="G14" s="10">
        <v>0.13033432155830699</v>
      </c>
      <c r="H14" s="10">
        <v>-8.35065722044709E-2</v>
      </c>
      <c r="I14" s="10">
        <v>-0.174806170786307</v>
      </c>
      <c r="J14" s="10">
        <v>-7.71552508531098E-2</v>
      </c>
      <c r="K14" s="10">
        <v>-0.22301697776833199</v>
      </c>
      <c r="L14" s="10">
        <v>-8.4916626035748899E-2</v>
      </c>
      <c r="M14" s="10">
        <v>-0.26379458541602102</v>
      </c>
      <c r="N14" s="10">
        <v>0.31735640990209701</v>
      </c>
      <c r="O14" s="10">
        <v>-0.21105046978935799</v>
      </c>
      <c r="P14" s="10">
        <v>-9.7416068403275699E-2</v>
      </c>
      <c r="Q14" s="10">
        <v>-3.10976503224649E-2</v>
      </c>
      <c r="R14" s="10">
        <v>-0.235321652372629</v>
      </c>
      <c r="S14" s="10">
        <v>-0.19954150642429699</v>
      </c>
      <c r="T14" s="20">
        <v>-0.41212260829103198</v>
      </c>
      <c r="U14" s="10">
        <v>-0.13988839217358501</v>
      </c>
      <c r="V14" s="10">
        <v>-2.41266530482512E-2</v>
      </c>
      <c r="W14" s="10">
        <v>-0.26930161446797202</v>
      </c>
      <c r="X14" s="10">
        <v>-0.171320546239697</v>
      </c>
      <c r="Y14" s="10">
        <v>-0.20752064695268099</v>
      </c>
      <c r="Z14" s="10">
        <v>-3.0551709128417599E-2</v>
      </c>
      <c r="AA14" s="10">
        <v>-7.9814069130039994E-2</v>
      </c>
      <c r="AB14" s="10">
        <v>-6.2153953892796704E-3</v>
      </c>
      <c r="AC14" s="20">
        <v>-0.45317791652511402</v>
      </c>
      <c r="AD14" s="10">
        <v>-0.32328455207212797</v>
      </c>
      <c r="AE14" s="10">
        <v>-4.0546632527130103E-2</v>
      </c>
      <c r="AF14" s="10">
        <v>-0.19362014424270699</v>
      </c>
      <c r="AG14" s="10">
        <v>-0.32561192677276402</v>
      </c>
      <c r="AH14" s="20">
        <v>-0.428085357436637</v>
      </c>
      <c r="AI14" s="10">
        <v>1.62732471302568E-2</v>
      </c>
      <c r="AJ14" s="10">
        <v>-0.122271105918161</v>
      </c>
      <c r="AK14" s="20">
        <v>-0.42005975334295098</v>
      </c>
      <c r="AL14" s="10">
        <v>-0.31318126573907101</v>
      </c>
      <c r="AM14" s="10">
        <v>8.7140613665245992E-3</v>
      </c>
      <c r="AN14" s="10">
        <v>-0.211029471831962</v>
      </c>
      <c r="AO14" s="10">
        <v>0.17316834720416499</v>
      </c>
    </row>
    <row r="15" spans="1:41" ht="20" thickBot="1" x14ac:dyDescent="0.3">
      <c r="A15" s="22" t="s">
        <v>52</v>
      </c>
      <c r="B15" s="10">
        <v>-0.268255536016829</v>
      </c>
      <c r="C15" s="10">
        <v>-8.4106298929282494E-2</v>
      </c>
      <c r="D15" s="10">
        <v>-0.15681481670266401</v>
      </c>
      <c r="E15" s="10">
        <v>8.9792608876711005E-2</v>
      </c>
      <c r="F15" s="10">
        <v>-0.37264245986727201</v>
      </c>
      <c r="G15" s="10">
        <v>-5.44734980674784E-2</v>
      </c>
      <c r="H15" s="10">
        <v>-2.63480947053009E-2</v>
      </c>
      <c r="I15" s="10">
        <v>-0.23173970585883</v>
      </c>
      <c r="J15" s="10">
        <v>-8.1304211800493298E-2</v>
      </c>
      <c r="K15" s="10">
        <v>-0.18566329386022001</v>
      </c>
      <c r="L15" s="10">
        <v>-0.18675330900307299</v>
      </c>
      <c r="M15" s="10">
        <v>-0.217160677946305</v>
      </c>
      <c r="N15" s="10">
        <v>-5.2592539456703599E-2</v>
      </c>
      <c r="O15" s="10">
        <v>-0.14746276700782099</v>
      </c>
      <c r="P15" s="10">
        <v>-0.25978426126454501</v>
      </c>
      <c r="Q15" s="10">
        <v>2.3664811783511E-2</v>
      </c>
      <c r="R15" s="10">
        <v>-7.6299697656809801E-2</v>
      </c>
      <c r="S15" s="10">
        <v>-0.27443244662272798</v>
      </c>
      <c r="T15" s="10">
        <v>-0.28324670132055801</v>
      </c>
      <c r="U15" s="10">
        <v>-0.14142640161614101</v>
      </c>
      <c r="V15" s="10">
        <v>-0.23623284629723201</v>
      </c>
      <c r="W15" s="10">
        <v>-0.32820207408178997</v>
      </c>
      <c r="X15" s="10">
        <v>-0.20279051862851499</v>
      </c>
      <c r="Y15" s="10">
        <v>-0.244021179229266</v>
      </c>
      <c r="Z15" s="10">
        <v>-0.16740817868035299</v>
      </c>
      <c r="AA15" s="10">
        <v>-0.256767523495669</v>
      </c>
      <c r="AB15" s="10">
        <v>-0.23802913496049999</v>
      </c>
      <c r="AC15" s="10">
        <v>-0.36556563005253401</v>
      </c>
      <c r="AD15" s="10">
        <v>-0.19972223486243401</v>
      </c>
      <c r="AE15" s="10">
        <v>-3.7491912754988699E-2</v>
      </c>
      <c r="AF15" s="10">
        <v>-0.30446775054566599</v>
      </c>
      <c r="AG15" s="10">
        <v>-0.34139571809486902</v>
      </c>
      <c r="AH15" s="10">
        <v>-0.31877857649764402</v>
      </c>
      <c r="AI15" s="10">
        <v>-0.16318903306669999</v>
      </c>
      <c r="AJ15" s="10">
        <v>-0.13722809904268901</v>
      </c>
      <c r="AK15" s="20">
        <v>-0.40727287287438702</v>
      </c>
      <c r="AL15" s="10">
        <v>-0.16026487274040599</v>
      </c>
      <c r="AM15" s="10">
        <v>-0.16039019389724701</v>
      </c>
      <c r="AN15" s="10">
        <v>-0.33258493471183198</v>
      </c>
      <c r="AO15" s="10">
        <v>0.15266205589203999</v>
      </c>
    </row>
    <row r="16" spans="1:41" ht="19" x14ac:dyDescent="0.25">
      <c r="A16" s="22" t="s">
        <v>53</v>
      </c>
      <c r="B16" s="10">
        <v>0.115068470001053</v>
      </c>
      <c r="C16" s="10">
        <v>7.6424436924578495E-2</v>
      </c>
      <c r="D16" s="10">
        <v>4.7271232493655599E-2</v>
      </c>
      <c r="E16" s="10">
        <v>2.2862197243675299E-3</v>
      </c>
      <c r="F16" s="10">
        <v>-2.99935248242712E-2</v>
      </c>
      <c r="G16" s="10">
        <v>0.101842713169704</v>
      </c>
      <c r="H16" s="10">
        <v>-0.25297658094630099</v>
      </c>
      <c r="I16" s="10">
        <v>3.4670836737426797E-2</v>
      </c>
      <c r="J16" s="10">
        <v>0.12937322287521499</v>
      </c>
      <c r="K16" s="10">
        <v>1.97160233110594E-2</v>
      </c>
      <c r="L16" s="10">
        <v>-7.0381380074468106E-2</v>
      </c>
      <c r="M16" s="10">
        <v>0.10638262790818399</v>
      </c>
      <c r="N16" s="10">
        <v>-0.132263803527089</v>
      </c>
      <c r="O16" s="10">
        <v>0.112885898935094</v>
      </c>
      <c r="P16" s="10">
        <v>4.5599452944858697E-2</v>
      </c>
      <c r="Q16" s="10">
        <v>5.3946395697920001E-2</v>
      </c>
      <c r="R16" s="10">
        <v>5.3568854826006103E-2</v>
      </c>
      <c r="S16" s="10">
        <v>-1.12842771716489E-2</v>
      </c>
      <c r="T16" s="10">
        <v>2.52952384182316E-2</v>
      </c>
      <c r="U16" s="10">
        <v>0.138160426660249</v>
      </c>
      <c r="V16" s="10">
        <v>9.67878076246729E-2</v>
      </c>
      <c r="W16" s="10">
        <v>-2.16251535856882E-2</v>
      </c>
      <c r="X16" s="10">
        <v>8.4380384872757494E-2</v>
      </c>
      <c r="Y16" s="10">
        <v>-3.5195199059529503E-2</v>
      </c>
      <c r="Z16" s="10">
        <v>1.54791757484701E-2</v>
      </c>
      <c r="AA16" s="10">
        <v>0.120207328030629</v>
      </c>
      <c r="AB16" s="10">
        <v>0.122072822705731</v>
      </c>
      <c r="AC16" s="10">
        <v>-8.6415812637046802E-3</v>
      </c>
      <c r="AD16" s="10">
        <v>8.2556465664906806E-2</v>
      </c>
      <c r="AE16" s="10">
        <v>-2.1750549120817701E-2</v>
      </c>
      <c r="AF16" s="10">
        <v>0.118904400159996</v>
      </c>
      <c r="AG16" s="10">
        <v>-4.3207455341257903E-2</v>
      </c>
      <c r="AH16" s="10">
        <v>3.8551520297789299E-2</v>
      </c>
      <c r="AI16" s="10">
        <v>0.15831547228923001</v>
      </c>
      <c r="AJ16" s="10">
        <v>0.12609996737231199</v>
      </c>
      <c r="AK16" s="10">
        <v>-7.04952705834795E-2</v>
      </c>
      <c r="AL16" s="10">
        <v>-0.100950234251201</v>
      </c>
      <c r="AM16" s="10">
        <v>6.6887657807413306E-2</v>
      </c>
      <c r="AN16" s="10">
        <v>0.14860583313919301</v>
      </c>
      <c r="AO16" s="10">
        <v>0.13375434112194201</v>
      </c>
    </row>
    <row r="17" spans="1:41" ht="19" x14ac:dyDescent="0.25">
      <c r="A17" s="22" t="s">
        <v>54</v>
      </c>
      <c r="B17" s="10">
        <v>6.0716575807037099E-2</v>
      </c>
      <c r="C17" s="10">
        <v>-0.24240064131250599</v>
      </c>
      <c r="D17" s="10">
        <v>9.1130505494349298E-2</v>
      </c>
      <c r="E17" s="10">
        <v>0.16679311350918799</v>
      </c>
      <c r="F17" s="10">
        <v>-6.7020927390592899E-2</v>
      </c>
      <c r="G17" s="10">
        <v>0.11027567248841499</v>
      </c>
      <c r="H17" s="10">
        <v>-4.94209036825944E-2</v>
      </c>
      <c r="I17" s="10">
        <v>-2.6783064123993999E-3</v>
      </c>
      <c r="J17" s="10">
        <v>4.8769329345110503E-2</v>
      </c>
      <c r="K17" s="10">
        <v>-0.20871809892533</v>
      </c>
      <c r="L17" s="10">
        <v>-0.1089481870855</v>
      </c>
      <c r="M17" s="10">
        <v>-0.21091135771973499</v>
      </c>
      <c r="N17" s="10">
        <v>0.178134003623688</v>
      </c>
      <c r="O17" s="10">
        <v>-0.123034666914786</v>
      </c>
      <c r="P17" s="10">
        <v>-9.1063643595657606E-2</v>
      </c>
      <c r="Q17" s="10">
        <v>8.9839254463161006E-3</v>
      </c>
      <c r="R17" s="10">
        <v>-0.14157063737352099</v>
      </c>
      <c r="S17" s="10">
        <v>-0.14861437234786301</v>
      </c>
      <c r="T17" s="10">
        <v>-0.216521038866966</v>
      </c>
      <c r="U17" s="10">
        <v>1.31491454956066E-2</v>
      </c>
      <c r="V17" s="10">
        <v>8.0139138545798003E-3</v>
      </c>
      <c r="W17" s="10">
        <v>-6.8952012713132199E-2</v>
      </c>
      <c r="X17" s="10">
        <v>-0.119089734730862</v>
      </c>
      <c r="Y17" s="10">
        <v>-0.17942544060389101</v>
      </c>
      <c r="Z17" s="10">
        <v>-1.6217461662481399E-2</v>
      </c>
      <c r="AA17" s="10">
        <v>4.8294879679789803E-3</v>
      </c>
      <c r="AB17" s="10">
        <v>1.03548202699965E-2</v>
      </c>
      <c r="AC17" s="10">
        <v>-0.343143137704915</v>
      </c>
      <c r="AD17" s="10">
        <v>-0.250350450967676</v>
      </c>
      <c r="AE17" s="10">
        <v>8.7730351776232299E-2</v>
      </c>
      <c r="AF17" s="10">
        <v>-0.139314111498507</v>
      </c>
      <c r="AG17" s="10">
        <v>-0.27097290624346398</v>
      </c>
      <c r="AH17" s="10">
        <v>-0.37024282008158699</v>
      </c>
      <c r="AI17" s="10">
        <v>1.19363892080162E-2</v>
      </c>
      <c r="AJ17" s="10">
        <v>-8.4884219117588602E-2</v>
      </c>
      <c r="AK17" s="10">
        <v>-0.28295147350521899</v>
      </c>
      <c r="AL17" s="10">
        <v>-0.10761730411397</v>
      </c>
      <c r="AM17" s="10">
        <v>-4.2156964711703999E-2</v>
      </c>
      <c r="AN17" s="10">
        <v>-0.159276537859773</v>
      </c>
      <c r="AO17" s="10">
        <v>0.25108595390572702</v>
      </c>
    </row>
    <row r="18" spans="1:41" ht="19" x14ac:dyDescent="0.25">
      <c r="A18" s="22" t="s">
        <v>55</v>
      </c>
      <c r="B18" s="10">
        <v>-2.3666049199981699E-2</v>
      </c>
      <c r="C18" s="10">
        <v>-5.3213102211008403E-2</v>
      </c>
      <c r="D18" s="10">
        <v>-0.16622997187025401</v>
      </c>
      <c r="E18" s="10">
        <v>0.121630772316974</v>
      </c>
      <c r="F18" s="10">
        <v>-0.10545911230286199</v>
      </c>
      <c r="G18" s="10">
        <v>-1.3543610654183901E-2</v>
      </c>
      <c r="H18" s="10">
        <v>-5.5177936142952501E-2</v>
      </c>
      <c r="I18" s="10">
        <v>-5.6020713899544501E-2</v>
      </c>
      <c r="J18" s="10">
        <v>-0.279437907075897</v>
      </c>
      <c r="K18" s="10">
        <v>-0.13524527379298301</v>
      </c>
      <c r="L18" s="10">
        <v>9.9222190267657301E-2</v>
      </c>
      <c r="M18" s="10">
        <v>-0.16181130971660501</v>
      </c>
      <c r="N18" s="10">
        <v>0.14407339737595701</v>
      </c>
      <c r="O18" s="10">
        <v>1.0714132554227601E-2</v>
      </c>
      <c r="P18" s="10">
        <v>-9.0923771817272805E-2</v>
      </c>
      <c r="Q18" s="10">
        <v>5.21612986985193E-2</v>
      </c>
      <c r="R18" s="10">
        <v>-0.16834627042508901</v>
      </c>
      <c r="S18" s="10">
        <v>-0.123240835100224</v>
      </c>
      <c r="T18" s="10">
        <v>-0.186767282856977</v>
      </c>
      <c r="U18" s="10">
        <v>-4.4892807343238798E-2</v>
      </c>
      <c r="V18" s="10">
        <v>3.4427290019551297E-2</v>
      </c>
      <c r="W18" s="10">
        <v>2.3228008269316699E-2</v>
      </c>
      <c r="X18" s="10">
        <v>-8.6635584175161998E-2</v>
      </c>
      <c r="Y18" s="10">
        <v>-0.122577868071827</v>
      </c>
      <c r="Z18" s="10">
        <v>-7.0487601554921397E-2</v>
      </c>
      <c r="AA18" s="10">
        <v>-8.3559267260365694E-2</v>
      </c>
      <c r="AB18" s="10">
        <v>4.1791036371738597E-3</v>
      </c>
      <c r="AC18" s="10">
        <v>-0.117488454660945</v>
      </c>
      <c r="AD18" s="10">
        <v>-0.29823172726358899</v>
      </c>
      <c r="AE18" s="10">
        <v>-1.9155011641898399E-2</v>
      </c>
      <c r="AF18" s="10">
        <v>-0.12634257369736701</v>
      </c>
      <c r="AG18" s="10">
        <v>-0.20057120348395699</v>
      </c>
      <c r="AH18" s="10">
        <v>-0.21842623826022001</v>
      </c>
      <c r="AI18" s="10">
        <v>-8.6990745083231805E-2</v>
      </c>
      <c r="AJ18" s="10">
        <v>-0.140728059306192</v>
      </c>
      <c r="AK18" s="10">
        <v>-0.25076727849115599</v>
      </c>
      <c r="AL18" s="10">
        <v>-0.102712534613789</v>
      </c>
      <c r="AM18" s="10">
        <v>0.12596373539542599</v>
      </c>
      <c r="AN18" s="10">
        <v>-0.13910614089743001</v>
      </c>
      <c r="AO18" s="10">
        <v>0.20277320111399</v>
      </c>
    </row>
    <row r="19" spans="1:41" ht="19" x14ac:dyDescent="0.25">
      <c r="A19" s="22" t="s">
        <v>56</v>
      </c>
      <c r="B19" s="10">
        <v>-2.9066466309505899E-2</v>
      </c>
      <c r="C19" s="10">
        <v>1.3510844495126399E-2</v>
      </c>
      <c r="D19" s="10">
        <v>-0.105929412548576</v>
      </c>
      <c r="E19" s="10">
        <v>-0.10748094826745901</v>
      </c>
      <c r="F19" s="10">
        <v>-0.27744303922425001</v>
      </c>
      <c r="G19" s="10">
        <v>-0.29994607266395501</v>
      </c>
      <c r="H19" s="10">
        <v>-5.9686345483483297E-2</v>
      </c>
      <c r="I19" s="10">
        <v>-4.8680087075222603E-2</v>
      </c>
      <c r="J19" s="10">
        <v>-5.8045041351996202E-2</v>
      </c>
      <c r="K19" s="10">
        <v>-9.8468440737638899E-2</v>
      </c>
      <c r="L19" s="10">
        <v>-9.2479458455963795E-2</v>
      </c>
      <c r="M19" s="10">
        <v>-0.14173265901884</v>
      </c>
      <c r="N19" s="10">
        <v>-0.253336767913943</v>
      </c>
      <c r="O19" s="10">
        <v>2.0910908579472599E-5</v>
      </c>
      <c r="P19" s="10">
        <v>-6.8348092844026598E-2</v>
      </c>
      <c r="Q19" s="10">
        <v>-7.6177644851819604E-2</v>
      </c>
      <c r="R19" s="10">
        <v>-0.29626266051621802</v>
      </c>
      <c r="S19" s="10">
        <v>-4.8826461907493499E-2</v>
      </c>
      <c r="T19" s="10">
        <v>0.116786205461821</v>
      </c>
      <c r="U19" s="10">
        <v>0.157459141603429</v>
      </c>
      <c r="V19" s="10">
        <v>0.117738870756721</v>
      </c>
      <c r="W19" s="10">
        <v>8.4909630539387507E-2</v>
      </c>
      <c r="X19" s="10">
        <v>0.15438362666510699</v>
      </c>
      <c r="Y19" s="10">
        <v>-3.4753567319166699E-2</v>
      </c>
      <c r="Z19" s="10">
        <v>-0.18635607217112701</v>
      </c>
      <c r="AA19" s="10">
        <v>-0.10905152647775</v>
      </c>
      <c r="AB19" s="10">
        <v>8.2451712528860494E-2</v>
      </c>
      <c r="AC19" s="10">
        <v>0.21166021664142201</v>
      </c>
      <c r="AD19" s="10">
        <v>-5.2549113260214698E-2</v>
      </c>
      <c r="AE19" s="10">
        <v>-0.133326561508428</v>
      </c>
      <c r="AF19" s="10">
        <v>0.13926519756055999</v>
      </c>
      <c r="AG19" s="10">
        <v>-6.7541529747838997E-3</v>
      </c>
      <c r="AH19" s="10">
        <v>5.83205240281491E-2</v>
      </c>
      <c r="AI19" s="10">
        <v>-0.105452611305991</v>
      </c>
      <c r="AJ19" s="10">
        <v>-1.1270979724335699E-2</v>
      </c>
      <c r="AK19" s="10">
        <v>7.3271058896726901E-2</v>
      </c>
      <c r="AL19" s="10">
        <v>8.9957789775604702E-2</v>
      </c>
      <c r="AM19" s="10">
        <v>-0.245972450286015</v>
      </c>
      <c r="AN19" s="10">
        <v>-0.12569547147120999</v>
      </c>
      <c r="AO19" s="10">
        <v>-6.0390073656891301E-2</v>
      </c>
    </row>
    <row r="20" spans="1:41" ht="20" thickBot="1" x14ac:dyDescent="0.3">
      <c r="A20" s="22" t="s">
        <v>57</v>
      </c>
      <c r="B20" s="10">
        <v>3.3847377381360899E-2</v>
      </c>
      <c r="C20" s="10">
        <v>-1.15625654917652E-2</v>
      </c>
      <c r="D20" s="10">
        <v>5.9433927080958598E-2</v>
      </c>
      <c r="E20" s="10">
        <v>-9.8177435306472604E-4</v>
      </c>
      <c r="F20" s="10">
        <v>-4.9137806370889499E-2</v>
      </c>
      <c r="G20" s="10">
        <v>-4.1627667053654803E-2</v>
      </c>
      <c r="H20" s="10">
        <v>5.5229355333703399E-2</v>
      </c>
      <c r="I20" s="10">
        <v>-0.12964330332219701</v>
      </c>
      <c r="J20" s="10">
        <v>-2.8269446992623199E-2</v>
      </c>
      <c r="K20" s="10">
        <v>-0.14721706424205599</v>
      </c>
      <c r="L20" s="10">
        <v>-5.14951397723677E-2</v>
      </c>
      <c r="M20" s="10">
        <v>-0.17136871332744799</v>
      </c>
      <c r="N20" s="10">
        <v>9.3844787508152505E-2</v>
      </c>
      <c r="O20" s="10">
        <v>-0.11977772123928999</v>
      </c>
      <c r="P20" s="10">
        <v>-3.6335254604498497E-2</v>
      </c>
      <c r="Q20" s="10">
        <v>0.191961430382981</v>
      </c>
      <c r="R20" s="10">
        <v>-0.30280375484398803</v>
      </c>
      <c r="S20" s="10">
        <v>-2.5796121126775699E-2</v>
      </c>
      <c r="T20" s="10">
        <v>-2.2531721402835499E-2</v>
      </c>
      <c r="U20" s="10">
        <v>3.8044153262479299E-3</v>
      </c>
      <c r="V20" s="10">
        <v>0.108168118340482</v>
      </c>
      <c r="W20" s="10">
        <v>6.5682075324526204E-2</v>
      </c>
      <c r="X20" s="10">
        <v>-3.48775338926244E-2</v>
      </c>
      <c r="Y20" s="10">
        <v>0.17104963666270201</v>
      </c>
      <c r="Z20" s="10">
        <v>0.12512714129809899</v>
      </c>
      <c r="AA20" s="10">
        <v>3.25096819010968E-2</v>
      </c>
      <c r="AB20" s="10">
        <v>6.7178611277036102E-2</v>
      </c>
      <c r="AC20" s="10">
        <v>2.59927472935262E-2</v>
      </c>
      <c r="AD20" s="10">
        <v>-5.9226156014427503E-2</v>
      </c>
      <c r="AE20" s="10">
        <v>1.6469264772660801E-2</v>
      </c>
      <c r="AF20" s="10">
        <v>8.2223602069170804E-3</v>
      </c>
      <c r="AG20" s="10">
        <v>-5.9250082207456201E-2</v>
      </c>
      <c r="AH20" s="10">
        <v>-6.1876974435297001E-2</v>
      </c>
      <c r="AI20" s="10">
        <v>1.5340224266636299E-2</v>
      </c>
      <c r="AJ20" s="10">
        <v>-0.103210106108855</v>
      </c>
      <c r="AK20" s="10">
        <v>-8.4260783851780097E-2</v>
      </c>
      <c r="AL20" s="10">
        <v>-8.94641879230232E-2</v>
      </c>
      <c r="AM20" s="10">
        <v>-0.204626319537516</v>
      </c>
      <c r="AN20" s="10">
        <v>-4.4916645464733701E-2</v>
      </c>
      <c r="AO20" s="10">
        <v>8.1045472845493099E-2</v>
      </c>
    </row>
    <row r="21" spans="1:41" ht="20" thickBot="1" x14ac:dyDescent="0.3">
      <c r="A21" s="22" t="s">
        <v>58</v>
      </c>
      <c r="B21" s="10">
        <v>-0.195715452279734</v>
      </c>
      <c r="C21" s="10">
        <v>-0.25846539964982901</v>
      </c>
      <c r="D21" s="10">
        <v>-1.8166205421030899E-2</v>
      </c>
      <c r="E21" s="10">
        <v>0.206068126050998</v>
      </c>
      <c r="F21" s="10">
        <v>-0.32967970983709799</v>
      </c>
      <c r="G21" s="10">
        <v>5.9086451611500203E-2</v>
      </c>
      <c r="H21" s="10">
        <v>-0.12225288937690899</v>
      </c>
      <c r="I21" s="10">
        <v>-0.35436855020060498</v>
      </c>
      <c r="J21" s="10">
        <v>-0.18654631997662499</v>
      </c>
      <c r="K21" s="10">
        <v>-0.29293936773682899</v>
      </c>
      <c r="L21" s="10">
        <v>-0.20996413979336401</v>
      </c>
      <c r="M21" s="20">
        <v>-0.39223872058869602</v>
      </c>
      <c r="N21" s="10">
        <v>0.144066907852133</v>
      </c>
      <c r="O21" s="10">
        <v>-0.28179048523501599</v>
      </c>
      <c r="P21" s="10">
        <v>-0.158387581302671</v>
      </c>
      <c r="Q21" s="10">
        <v>1.2574570388531801E-2</v>
      </c>
      <c r="R21" s="10">
        <v>-0.231803103718043</v>
      </c>
      <c r="S21" s="23">
        <v>-0.39018829147376</v>
      </c>
      <c r="T21" s="24">
        <v>-0.56506060313324302</v>
      </c>
      <c r="U21" s="10">
        <v>-0.212033321753167</v>
      </c>
      <c r="V21" s="10">
        <v>-0.111833244994146</v>
      </c>
      <c r="W21" s="10">
        <v>-0.355066412784593</v>
      </c>
      <c r="X21" s="10">
        <v>-0.36997691876939798</v>
      </c>
      <c r="Y21" s="20">
        <v>-0.44433635830490897</v>
      </c>
      <c r="Z21" s="10">
        <v>-0.188032718937996</v>
      </c>
      <c r="AA21" s="10">
        <v>-0.12369785694652401</v>
      </c>
      <c r="AB21" s="10">
        <v>-0.15761269121438801</v>
      </c>
      <c r="AC21" s="23">
        <v>-0.54602660329508601</v>
      </c>
      <c r="AD21" s="20">
        <v>-0.442541621117154</v>
      </c>
      <c r="AE21" s="10">
        <v>1.7219420016242399E-2</v>
      </c>
      <c r="AF21" s="23">
        <v>-0.44115610090215202</v>
      </c>
      <c r="AG21" s="20">
        <v>-0.48647476889143698</v>
      </c>
      <c r="AH21" s="24">
        <v>-0.498636088812066</v>
      </c>
      <c r="AI21" s="10">
        <v>-8.4883580809107503E-2</v>
      </c>
      <c r="AJ21" s="20">
        <v>-0.38121641230932501</v>
      </c>
      <c r="AK21" s="20">
        <v>-0.60468828419127796</v>
      </c>
      <c r="AL21" s="10">
        <v>-0.35792541703263497</v>
      </c>
      <c r="AM21" s="10">
        <v>-9.3922207111679507E-2</v>
      </c>
      <c r="AN21" s="20">
        <v>-0.44331577080186502</v>
      </c>
      <c r="AO21" s="10">
        <v>0.32829880859642702</v>
      </c>
    </row>
    <row r="22" spans="1:41" ht="20" thickBot="1" x14ac:dyDescent="0.3">
      <c r="A22" s="22" t="s">
        <v>59</v>
      </c>
      <c r="B22" s="10">
        <v>-0.110076047248204</v>
      </c>
      <c r="C22" s="10">
        <v>0.142475151191681</v>
      </c>
      <c r="D22" s="10">
        <v>-0.26991308453130303</v>
      </c>
      <c r="E22" s="10">
        <v>0.203834861602192</v>
      </c>
      <c r="F22" s="10">
        <v>-9.5640929529299798E-2</v>
      </c>
      <c r="G22" s="10">
        <v>3.0014730338560801E-2</v>
      </c>
      <c r="H22" s="10">
        <v>4.5449416145074001E-3</v>
      </c>
      <c r="I22" s="10">
        <v>-0.11468974536916</v>
      </c>
      <c r="J22" s="10">
        <v>-4.3912634702528597E-2</v>
      </c>
      <c r="K22" s="10">
        <v>-8.6032974171475401E-2</v>
      </c>
      <c r="L22" s="10">
        <v>-0.24306545765224899</v>
      </c>
      <c r="M22" s="10">
        <v>-0.11886711726386701</v>
      </c>
      <c r="N22" s="10">
        <v>-4.7285227171442297E-2</v>
      </c>
      <c r="O22" s="10">
        <v>-7.5611220477098104E-2</v>
      </c>
      <c r="P22" s="10">
        <v>3.74226482909654E-3</v>
      </c>
      <c r="Q22" s="10">
        <v>0.105415979762912</v>
      </c>
      <c r="R22" s="10">
        <v>2.6045913763493501E-2</v>
      </c>
      <c r="S22" s="10">
        <v>-0.180775768743413</v>
      </c>
      <c r="T22" s="10">
        <v>-0.171000718509801</v>
      </c>
      <c r="U22" s="10">
        <v>4.5283183976339403E-2</v>
      </c>
      <c r="V22" s="10">
        <v>-2.1116835332139799E-2</v>
      </c>
      <c r="W22" s="10">
        <v>-0.124425619251908</v>
      </c>
      <c r="X22" s="10">
        <v>-0.205464036641127</v>
      </c>
      <c r="Y22" s="10">
        <v>-0.13929446582898</v>
      </c>
      <c r="Z22" s="10">
        <v>3.4734847304482501E-2</v>
      </c>
      <c r="AA22" s="10">
        <v>0.105292856580303</v>
      </c>
      <c r="AB22" s="10">
        <v>5.0379630881425601E-2</v>
      </c>
      <c r="AC22" s="10">
        <v>-0.123797708223138</v>
      </c>
      <c r="AD22" s="10">
        <v>-0.20183182968790001</v>
      </c>
      <c r="AE22" s="10">
        <v>-2.2035636744575499E-2</v>
      </c>
      <c r="AF22" s="10">
        <v>-2.0865972614057801E-2</v>
      </c>
      <c r="AG22" s="10">
        <v>-0.12550913857644999</v>
      </c>
      <c r="AH22" s="10">
        <v>-0.14905018489629099</v>
      </c>
      <c r="AI22" s="10">
        <v>-2.6045913763493501E-2</v>
      </c>
      <c r="AJ22" s="10">
        <v>-9.1589834749192106E-2</v>
      </c>
      <c r="AK22" s="10">
        <v>-0.23942607014508899</v>
      </c>
      <c r="AL22" s="10">
        <v>-0.28007189868058102</v>
      </c>
      <c r="AM22" s="10">
        <v>5.2613999013825297E-2</v>
      </c>
      <c r="AN22" s="10">
        <v>-8.3673632384324598E-2</v>
      </c>
      <c r="AO22" s="10">
        <v>0.120078555113331</v>
      </c>
    </row>
    <row r="23" spans="1:41" ht="20" thickBot="1" x14ac:dyDescent="0.3">
      <c r="A23" s="22" t="s">
        <v>60</v>
      </c>
      <c r="B23" s="10">
        <v>-0.228984845567995</v>
      </c>
      <c r="C23" s="10">
        <v>-0.17886229799664999</v>
      </c>
      <c r="D23" s="10">
        <v>-0.121544858932451</v>
      </c>
      <c r="E23" s="10">
        <v>0.223008669648397</v>
      </c>
      <c r="F23" s="10">
        <v>-0.31750705358516701</v>
      </c>
      <c r="G23" s="10">
        <v>-0.18093935985293799</v>
      </c>
      <c r="H23" s="10">
        <v>-5.1189881617409602E-2</v>
      </c>
      <c r="I23" s="10">
        <v>-0.23060862805603799</v>
      </c>
      <c r="J23" s="10">
        <v>-0.263752822296139</v>
      </c>
      <c r="K23" s="10">
        <v>-0.18734732635100301</v>
      </c>
      <c r="L23" s="10">
        <v>-0.27945045801787599</v>
      </c>
      <c r="M23" s="10">
        <v>-0.217079031769908</v>
      </c>
      <c r="N23" s="10">
        <v>0.111161009762118</v>
      </c>
      <c r="O23" s="10">
        <v>-0.137990794976698</v>
      </c>
      <c r="P23" s="10">
        <v>-0.20735637730927201</v>
      </c>
      <c r="Q23" s="10">
        <v>-0.109510389692523</v>
      </c>
      <c r="R23" s="10">
        <v>-0.24476459454060101</v>
      </c>
      <c r="S23" s="10">
        <v>-0.24422174036862601</v>
      </c>
      <c r="T23" s="20">
        <v>-0.43050423738229499</v>
      </c>
      <c r="U23" s="10">
        <v>-0.22083955794651799</v>
      </c>
      <c r="V23" s="10">
        <v>-0.21841756790002101</v>
      </c>
      <c r="W23" s="10">
        <v>-0.35459557146724402</v>
      </c>
      <c r="X23" s="10">
        <v>-0.105042282277042</v>
      </c>
      <c r="Y23" s="10">
        <v>-0.30577305186787501</v>
      </c>
      <c r="Z23" s="10">
        <v>-0.17828583748035401</v>
      </c>
      <c r="AA23" s="10">
        <v>-0.22677162466618001</v>
      </c>
      <c r="AB23" s="20">
        <v>-0.38893819470811603</v>
      </c>
      <c r="AC23" s="10">
        <v>-0.329536800895329</v>
      </c>
      <c r="AD23" s="10">
        <v>-0.36321499007635699</v>
      </c>
      <c r="AE23" s="10">
        <v>0.24317779003790699</v>
      </c>
      <c r="AF23" s="10">
        <v>-0.24351185414373699</v>
      </c>
      <c r="AG23" s="10">
        <v>-0.30685876021182401</v>
      </c>
      <c r="AH23" s="20">
        <v>-0.383718388573424</v>
      </c>
      <c r="AI23" s="10">
        <v>1.4176845491177001E-2</v>
      </c>
      <c r="AJ23" s="10">
        <v>-0.37329965552858102</v>
      </c>
      <c r="AK23" s="20">
        <v>-0.39605387646853701</v>
      </c>
      <c r="AL23" s="10">
        <v>-0.103246687708204</v>
      </c>
      <c r="AM23" s="10">
        <v>-2.7831715816994E-2</v>
      </c>
      <c r="AN23" s="20">
        <v>-0.46583637868438699</v>
      </c>
      <c r="AO23" s="10">
        <v>-2.7351498664862799E-3</v>
      </c>
    </row>
    <row r="24" spans="1:41" ht="20" thickBot="1" x14ac:dyDescent="0.3">
      <c r="A24" s="22" t="s">
        <v>61</v>
      </c>
      <c r="B24" s="10">
        <v>-9.9891754071660205E-2</v>
      </c>
      <c r="C24" s="10">
        <v>-0.228990900332217</v>
      </c>
      <c r="D24" s="10">
        <v>6.6143636666030195E-2</v>
      </c>
      <c r="E24" s="10">
        <v>2.5627242499913799E-2</v>
      </c>
      <c r="F24" s="10">
        <v>-5.0479171857966E-2</v>
      </c>
      <c r="G24" s="10">
        <v>5.2470388389014203E-2</v>
      </c>
      <c r="H24" s="10">
        <v>-0.196106557984282</v>
      </c>
      <c r="I24" s="10">
        <v>0.13626652328449701</v>
      </c>
      <c r="J24" s="10">
        <v>5.8334146079631402E-2</v>
      </c>
      <c r="K24" s="10">
        <v>2.9818124347814699E-2</v>
      </c>
      <c r="L24" s="10">
        <v>-0.25856185305018098</v>
      </c>
      <c r="M24" s="10">
        <v>-0.15277859776522601</v>
      </c>
      <c r="N24" s="10">
        <v>-0.198640708035414</v>
      </c>
      <c r="O24" s="10">
        <v>6.6300442836597806E-2</v>
      </c>
      <c r="P24" s="10">
        <v>-0.128193825927019</v>
      </c>
      <c r="Q24" s="10">
        <v>-0.12616649803105601</v>
      </c>
      <c r="R24" s="10">
        <v>-0.281522488132741</v>
      </c>
      <c r="S24" s="10">
        <v>-7.1810760463781501E-2</v>
      </c>
      <c r="T24" s="10">
        <v>6.6362614061510297E-2</v>
      </c>
      <c r="U24" s="10">
        <v>0.18020980037760501</v>
      </c>
      <c r="V24" s="10">
        <v>0.200640562629717</v>
      </c>
      <c r="W24" s="10">
        <v>0.108147963659291</v>
      </c>
      <c r="X24" s="10">
        <v>0.156676117883774</v>
      </c>
      <c r="Y24" s="10">
        <v>6.1794552847298401E-2</v>
      </c>
      <c r="Z24" s="10">
        <v>-9.7081778006623806E-2</v>
      </c>
      <c r="AA24" s="10">
        <v>0.102594929291976</v>
      </c>
      <c r="AB24" s="10">
        <v>0.13643558258820701</v>
      </c>
      <c r="AC24" s="10">
        <v>0.21935304538985601</v>
      </c>
      <c r="AD24" s="10">
        <v>-5.8798686030181201E-2</v>
      </c>
      <c r="AE24" s="10">
        <v>0.141002219772625</v>
      </c>
      <c r="AF24" s="10">
        <v>-0.24921078908542499</v>
      </c>
      <c r="AG24" s="10">
        <v>-0.149761162834738</v>
      </c>
      <c r="AH24" s="10">
        <v>-0.20212834121423001</v>
      </c>
      <c r="AI24" s="10">
        <v>2.68425982358051E-2</v>
      </c>
      <c r="AJ24" s="10">
        <v>9.4987328501358298E-2</v>
      </c>
      <c r="AK24" s="10">
        <v>-8.8741923129301001E-2</v>
      </c>
      <c r="AL24" s="10">
        <v>-0.112378496751462</v>
      </c>
      <c r="AM24" s="10">
        <v>-0.20541607377486101</v>
      </c>
      <c r="AN24" s="10">
        <v>-5.3350482762951297E-2</v>
      </c>
      <c r="AO24" s="10">
        <v>-5.5969227078716197E-2</v>
      </c>
    </row>
    <row r="25" spans="1:41" ht="20" thickBot="1" x14ac:dyDescent="0.3">
      <c r="A25" s="22" t="s">
        <v>62</v>
      </c>
      <c r="B25" s="10">
        <v>-7.5579374879854999E-2</v>
      </c>
      <c r="C25" s="10">
        <v>-0.213000087003519</v>
      </c>
      <c r="D25" s="10">
        <v>-2.15046205825415E-2</v>
      </c>
      <c r="E25" s="10">
        <v>0.222670526535725</v>
      </c>
      <c r="F25" s="10">
        <v>-0.18514752225515299</v>
      </c>
      <c r="G25" s="10">
        <v>0.101370602770693</v>
      </c>
      <c r="H25" s="10">
        <v>-5.1299074820900696E-3</v>
      </c>
      <c r="I25" s="10">
        <v>-0.220756087541818</v>
      </c>
      <c r="J25" s="10">
        <v>-5.6236998479526901E-2</v>
      </c>
      <c r="K25" s="10">
        <v>-0.27616846064322798</v>
      </c>
      <c r="L25" s="10">
        <v>-0.176536231952692</v>
      </c>
      <c r="M25" s="10">
        <v>-0.35017216352990999</v>
      </c>
      <c r="N25" s="10">
        <v>0.23068327951996101</v>
      </c>
      <c r="O25" s="10">
        <v>-0.27132138040922998</v>
      </c>
      <c r="P25" s="10">
        <v>-0.23083238481135801</v>
      </c>
      <c r="Q25" s="10">
        <v>8.8872512406023799E-2</v>
      </c>
      <c r="R25" s="10">
        <v>-0.271680164779736</v>
      </c>
      <c r="S25" s="10">
        <v>-0.34293983844181802</v>
      </c>
      <c r="T25" s="10">
        <v>-0.33711143528259102</v>
      </c>
      <c r="U25" s="10">
        <v>-0.17178014954878401</v>
      </c>
      <c r="V25" s="10">
        <v>-9.5148611099214894E-2</v>
      </c>
      <c r="W25" s="10">
        <v>-0.16018870884681899</v>
      </c>
      <c r="X25" s="10">
        <v>-0.261703810467044</v>
      </c>
      <c r="Y25" s="10">
        <v>-0.18480717754512599</v>
      </c>
      <c r="Z25" s="10">
        <v>-2.5376952441452001E-2</v>
      </c>
      <c r="AA25" s="10">
        <v>-8.5577209440376195E-2</v>
      </c>
      <c r="AB25" s="10">
        <v>-0.13713907796929101</v>
      </c>
      <c r="AC25" s="20">
        <v>-0.39150686055914402</v>
      </c>
      <c r="AD25" s="10">
        <v>-0.334328352480742</v>
      </c>
      <c r="AE25" s="10">
        <v>-5.2923602409331499E-2</v>
      </c>
      <c r="AF25" s="10">
        <v>-0.153984709743228</v>
      </c>
      <c r="AG25" s="10">
        <v>-0.27102074690405697</v>
      </c>
      <c r="AH25" s="20">
        <v>-0.38614637542679398</v>
      </c>
      <c r="AI25" s="10">
        <v>-1.8421157430257701E-2</v>
      </c>
      <c r="AJ25" s="10">
        <v>-0.25766490638157602</v>
      </c>
      <c r="AK25" s="10">
        <v>-0.35665998456481601</v>
      </c>
      <c r="AL25" s="10">
        <v>-0.18476463445637201</v>
      </c>
      <c r="AM25" s="10">
        <v>-0.126012628887814</v>
      </c>
      <c r="AN25" s="10">
        <v>-0.320618699037093</v>
      </c>
      <c r="AO25" s="10">
        <v>0.21120516411666099</v>
      </c>
    </row>
    <row r="26" spans="1:41" ht="19" x14ac:dyDescent="0.25">
      <c r="A26" s="22" t="s">
        <v>63</v>
      </c>
      <c r="B26" s="10">
        <v>7.0416350192483004E-2</v>
      </c>
      <c r="C26" s="10">
        <v>3.8937814238888001E-2</v>
      </c>
      <c r="D26" s="10">
        <v>0.14616413407822201</v>
      </c>
      <c r="E26" s="10">
        <v>0.23669551385808901</v>
      </c>
      <c r="F26" s="10">
        <v>3.1795634473350397E-2</v>
      </c>
      <c r="G26" s="10">
        <v>7.2785947043100697E-3</v>
      </c>
      <c r="H26" s="10">
        <v>-6.3934609495729197E-2</v>
      </c>
      <c r="I26" s="10">
        <v>-3.8116453374679199E-2</v>
      </c>
      <c r="J26" s="10">
        <v>-0.22039428932187</v>
      </c>
      <c r="K26" s="10">
        <v>-1.8387836803865298E-2</v>
      </c>
      <c r="L26" s="10">
        <v>-0.111310986754456</v>
      </c>
      <c r="M26" s="10">
        <v>-0.102809077129945</v>
      </c>
      <c r="N26" s="10">
        <v>6.3567937425556401E-2</v>
      </c>
      <c r="O26" s="10">
        <v>-8.5882628961711199E-2</v>
      </c>
      <c r="P26" s="10">
        <v>0.248804818751935</v>
      </c>
      <c r="Q26" s="10">
        <v>0.22345531365947299</v>
      </c>
      <c r="R26" s="10">
        <v>-6.3471556467509099E-2</v>
      </c>
      <c r="S26" s="10">
        <v>-6.7302355801647701E-2</v>
      </c>
      <c r="T26" s="10">
        <v>-2.2505946088064301E-2</v>
      </c>
      <c r="U26" s="10">
        <v>0.12251502994063999</v>
      </c>
      <c r="V26" s="10">
        <v>0.35001899994180502</v>
      </c>
      <c r="W26" s="10">
        <v>8.54764944533031E-3</v>
      </c>
      <c r="X26" s="10">
        <v>-0.131180934698409</v>
      </c>
      <c r="Y26" s="10">
        <v>-0.110542503285737</v>
      </c>
      <c r="Z26" s="10">
        <v>7.6041366782651401E-2</v>
      </c>
      <c r="AA26" s="10">
        <v>0.167301682070716</v>
      </c>
      <c r="AB26" s="10">
        <v>9.4023162512584302E-2</v>
      </c>
      <c r="AC26" s="10">
        <v>-9.9410280303603299E-2</v>
      </c>
      <c r="AD26" s="10">
        <v>-0.16558802952305399</v>
      </c>
      <c r="AE26" s="10">
        <v>7.7262434070408101E-2</v>
      </c>
      <c r="AF26" s="10">
        <v>-7.4293564586450603E-2</v>
      </c>
      <c r="AG26" s="10">
        <v>-4.1228977833666802E-2</v>
      </c>
      <c r="AH26" s="10">
        <v>-2.0566818588823501E-2</v>
      </c>
      <c r="AI26" s="10">
        <v>0.10316821456752</v>
      </c>
      <c r="AJ26" s="10">
        <v>1.1037605785154401E-2</v>
      </c>
      <c r="AK26" s="10">
        <v>-0.108196138693577</v>
      </c>
      <c r="AL26" s="10">
        <v>-0.18653598507671201</v>
      </c>
      <c r="AM26" s="10">
        <v>0.29978399039218401</v>
      </c>
      <c r="AN26" s="10">
        <v>3.7685881791394898E-2</v>
      </c>
      <c r="AO26" s="10">
        <v>0.24737386700200101</v>
      </c>
    </row>
    <row r="27" spans="1:41" ht="20" thickBot="1" x14ac:dyDescent="0.3">
      <c r="A27" s="22" t="s">
        <v>64</v>
      </c>
      <c r="B27" s="10">
        <v>1.47386243470521E-3</v>
      </c>
      <c r="C27" s="10">
        <v>-1.6215195012847902E-2</v>
      </c>
      <c r="D27" s="10">
        <v>-2.8043222899392902E-3</v>
      </c>
      <c r="E27" s="10">
        <v>8.3987350339307196E-2</v>
      </c>
      <c r="F27" s="10">
        <v>-0.11636953755962701</v>
      </c>
      <c r="G27" s="10">
        <v>7.7355915226149E-2</v>
      </c>
      <c r="H27" s="10">
        <v>-0.119646083345146</v>
      </c>
      <c r="I27" s="10">
        <v>-2.8402841716652201E-2</v>
      </c>
      <c r="J27" s="10">
        <v>0.25501695552474801</v>
      </c>
      <c r="K27" s="10">
        <v>-3.0950465028523801E-3</v>
      </c>
      <c r="L27" s="10">
        <v>-0.14387002880486699</v>
      </c>
      <c r="M27" s="10">
        <v>-0.176965073853567</v>
      </c>
      <c r="N27" s="10">
        <v>-0.14967278098945999</v>
      </c>
      <c r="O27" s="10">
        <v>-0.111907101096076</v>
      </c>
      <c r="P27" s="10">
        <v>-0.151083405843663</v>
      </c>
      <c r="Q27" s="10">
        <v>-5.9521744650093099E-2</v>
      </c>
      <c r="R27" s="10">
        <v>-0.123317601137459</v>
      </c>
      <c r="S27" s="10">
        <v>-0.244887659011402</v>
      </c>
      <c r="T27" s="10">
        <v>-8.9503691725343504E-2</v>
      </c>
      <c r="U27" s="10">
        <v>5.2426845104276299E-3</v>
      </c>
      <c r="V27" s="10">
        <v>8.3419743093631593E-2</v>
      </c>
      <c r="W27" s="10">
        <v>-0.18633832210201601</v>
      </c>
      <c r="X27" s="10">
        <v>-2.52446309994558E-2</v>
      </c>
      <c r="Y27" s="10">
        <v>-0.183534152145335</v>
      </c>
      <c r="Z27" s="10">
        <v>-0.168501069131481</v>
      </c>
      <c r="AA27" s="10">
        <v>1.7602128505908001E-2</v>
      </c>
      <c r="AB27" s="10">
        <v>0.112054485801188</v>
      </c>
      <c r="AC27" s="10">
        <v>-4.6152467658061698E-2</v>
      </c>
      <c r="AD27" s="10">
        <v>-0.11359149772593199</v>
      </c>
      <c r="AE27" s="10">
        <v>0.150562432257805</v>
      </c>
      <c r="AF27" s="10">
        <v>-0.10845295602852099</v>
      </c>
      <c r="AG27" s="10">
        <v>-0.198272468825584</v>
      </c>
      <c r="AH27" s="10">
        <v>-0.19271602941343</v>
      </c>
      <c r="AI27" s="10">
        <v>0.11796969765633999</v>
      </c>
      <c r="AJ27" s="10">
        <v>8.64516570273728E-2</v>
      </c>
      <c r="AK27" s="10">
        <v>-0.13098152581118799</v>
      </c>
      <c r="AL27" s="10">
        <v>-7.2617791757400504E-2</v>
      </c>
      <c r="AM27" s="10">
        <v>-1.70753926109747E-2</v>
      </c>
      <c r="AN27" s="10">
        <v>-5.2637394683008299E-4</v>
      </c>
      <c r="AO27" s="10">
        <v>-1.0295766938060001E-2</v>
      </c>
    </row>
    <row r="28" spans="1:41" ht="20" thickBot="1" x14ac:dyDescent="0.3">
      <c r="A28" s="22" t="s">
        <v>65</v>
      </c>
      <c r="B28" s="10">
        <v>6.06550322814619E-2</v>
      </c>
      <c r="C28" s="10">
        <v>-0.112288784342887</v>
      </c>
      <c r="D28" s="10">
        <v>4.70665710262194E-3</v>
      </c>
      <c r="E28" s="10">
        <v>0.29859012820154901</v>
      </c>
      <c r="F28" s="10">
        <v>-0.153148113117556</v>
      </c>
      <c r="G28" s="10">
        <v>-4.10608053146716E-2</v>
      </c>
      <c r="H28" s="10">
        <v>-8.9480036955532794E-3</v>
      </c>
      <c r="I28" s="10">
        <v>-0.25025765069983802</v>
      </c>
      <c r="J28" s="10">
        <v>-0.124079109451344</v>
      </c>
      <c r="K28" s="10">
        <v>-0.195997405480001</v>
      </c>
      <c r="L28" s="10">
        <v>-6.0877328211289203E-2</v>
      </c>
      <c r="M28" s="10">
        <v>-0.27250795024179902</v>
      </c>
      <c r="N28" s="10">
        <v>0.15503925470770799</v>
      </c>
      <c r="O28" s="10">
        <v>-0.28599660685532302</v>
      </c>
      <c r="P28" s="10">
        <v>-2.21652774916507E-2</v>
      </c>
      <c r="Q28" s="10">
        <v>4.9666225238289403E-2</v>
      </c>
      <c r="R28" s="10">
        <v>-0.24153536391459701</v>
      </c>
      <c r="S28" s="10">
        <v>-0.33282298677372002</v>
      </c>
      <c r="T28" s="10">
        <v>-0.359836671089175</v>
      </c>
      <c r="U28" s="10">
        <v>-2.40288806559177E-3</v>
      </c>
      <c r="V28" s="10">
        <v>0.109992995108212</v>
      </c>
      <c r="W28" s="10">
        <v>-0.204755722411923</v>
      </c>
      <c r="X28" s="10">
        <v>-0.14042458312257999</v>
      </c>
      <c r="Y28" s="10">
        <v>-0.20605344000182099</v>
      </c>
      <c r="Z28" s="10">
        <v>-8.6503067486637095E-2</v>
      </c>
      <c r="AA28" s="10">
        <v>1.1728756678509601E-2</v>
      </c>
      <c r="AB28" s="10">
        <v>-3.7048934932031601E-3</v>
      </c>
      <c r="AC28" s="10">
        <v>-0.31917128173446202</v>
      </c>
      <c r="AD28" s="10">
        <v>-0.376057274970102</v>
      </c>
      <c r="AE28" s="10">
        <v>-0.16970352153031901</v>
      </c>
      <c r="AF28" s="10">
        <v>-0.14503977370312099</v>
      </c>
      <c r="AG28" s="10">
        <v>-0.30434853112772797</v>
      </c>
      <c r="AH28" s="10">
        <v>-0.31125339506898803</v>
      </c>
      <c r="AI28" s="10">
        <v>-4.2510562778552898E-2</v>
      </c>
      <c r="AJ28" s="10">
        <v>-0.23707084192507999</v>
      </c>
      <c r="AK28" s="20">
        <v>-0.418542742097605</v>
      </c>
      <c r="AL28" s="10">
        <v>-0.30894255110927399</v>
      </c>
      <c r="AM28" s="10">
        <v>-3.0803221535256199E-2</v>
      </c>
      <c r="AN28" s="10">
        <v>-0.241823691006361</v>
      </c>
      <c r="AO28" s="10">
        <v>0.130093330813848</v>
      </c>
    </row>
    <row r="29" spans="1:41" ht="20" thickBot="1" x14ac:dyDescent="0.3">
      <c r="A29" s="22" t="s">
        <v>66</v>
      </c>
      <c r="B29" s="10">
        <v>6.7265765261617802E-2</v>
      </c>
      <c r="C29" s="10">
        <v>-7.50316717210867E-3</v>
      </c>
      <c r="D29" s="10">
        <v>-3.6114973328661301E-2</v>
      </c>
      <c r="E29" s="10">
        <v>9.8570577758281902E-2</v>
      </c>
      <c r="F29" s="10">
        <v>-7.3802205540958496E-2</v>
      </c>
      <c r="G29" s="10">
        <v>7.3488653125452594E-2</v>
      </c>
      <c r="H29" s="10">
        <v>-0.13183172453853101</v>
      </c>
      <c r="I29" s="10">
        <v>1.4710149997090499E-2</v>
      </c>
      <c r="J29" s="10">
        <v>0.16800075267519399</v>
      </c>
      <c r="K29" s="10">
        <v>2.2128088884512301E-2</v>
      </c>
      <c r="L29" s="10">
        <v>-0.10712230280915599</v>
      </c>
      <c r="M29" s="10">
        <v>-0.107979206460125</v>
      </c>
      <c r="N29" s="10">
        <v>-0.15940057303295899</v>
      </c>
      <c r="O29" s="10">
        <v>-8.3777483659982693E-2</v>
      </c>
      <c r="P29" s="10">
        <v>-4.4171962835561497E-2</v>
      </c>
      <c r="Q29" s="10">
        <v>-3.2710176845382202E-2</v>
      </c>
      <c r="R29" s="10">
        <v>-5.77300046182114E-2</v>
      </c>
      <c r="S29" s="10">
        <v>-0.22767205088089601</v>
      </c>
      <c r="T29" s="10">
        <v>-3.3213087956393897E-2</v>
      </c>
      <c r="U29" s="10">
        <v>6.9192909215923706E-2</v>
      </c>
      <c r="V29" s="10">
        <v>0.14760595170108001</v>
      </c>
      <c r="W29" s="10">
        <v>-0.14014748849523401</v>
      </c>
      <c r="X29" s="10">
        <v>2.7073381476126701E-2</v>
      </c>
      <c r="Y29" s="10">
        <v>-0.142973437934685</v>
      </c>
      <c r="Z29" s="10">
        <v>-0.158689410153799</v>
      </c>
      <c r="AA29" s="10">
        <v>7.6653635304360798E-2</v>
      </c>
      <c r="AB29" s="10">
        <v>0.16281917159531401</v>
      </c>
      <c r="AC29" s="10">
        <v>-2.9860658883310499E-2</v>
      </c>
      <c r="AD29" s="10">
        <v>-0.106010577747837</v>
      </c>
      <c r="AE29" s="10">
        <v>0.15539953330259701</v>
      </c>
      <c r="AF29" s="10">
        <v>-0.10609328979383099</v>
      </c>
      <c r="AG29" s="10">
        <v>-0.190268036999405</v>
      </c>
      <c r="AH29" s="10">
        <v>-0.188551725355809</v>
      </c>
      <c r="AI29" s="10">
        <v>0.115145689792041</v>
      </c>
      <c r="AJ29" s="10">
        <v>5.8107794444505298E-2</v>
      </c>
      <c r="AK29" s="10">
        <v>-0.108230662015631</v>
      </c>
      <c r="AL29" s="10">
        <v>-0.15820745367241201</v>
      </c>
      <c r="AM29" s="10">
        <v>7.4891846281483695E-2</v>
      </c>
      <c r="AN29" s="10">
        <v>5.8715485046341102E-2</v>
      </c>
      <c r="AO29" s="10">
        <v>1.9550669440577598E-2</v>
      </c>
    </row>
    <row r="30" spans="1:41" ht="20" thickBot="1" x14ac:dyDescent="0.3">
      <c r="A30" s="22" t="s">
        <v>67</v>
      </c>
      <c r="B30" s="10">
        <v>-7.0099993737344199E-2</v>
      </c>
      <c r="C30" s="10">
        <v>3.8260779320661999E-2</v>
      </c>
      <c r="D30" s="10">
        <v>4.7726608273487799E-2</v>
      </c>
      <c r="E30" s="10">
        <v>-7.5442551786644899E-2</v>
      </c>
      <c r="F30" s="10">
        <v>-2.5467601875956499E-3</v>
      </c>
      <c r="G30" s="10">
        <v>-0.25182919829776801</v>
      </c>
      <c r="H30" s="10">
        <v>-2.26909633056314E-2</v>
      </c>
      <c r="I30" s="10">
        <v>2.7930861729532599E-2</v>
      </c>
      <c r="J30" s="10">
        <v>8.8527759203070003E-2</v>
      </c>
      <c r="K30" s="10">
        <v>2.0875083504882401E-4</v>
      </c>
      <c r="L30" s="10">
        <v>-0.26232177525415901</v>
      </c>
      <c r="M30" s="10">
        <v>1.99774549141724E-2</v>
      </c>
      <c r="N30" s="20">
        <v>-0.42108783131691502</v>
      </c>
      <c r="O30" s="10">
        <v>-2.17103134438329E-3</v>
      </c>
      <c r="P30" s="10">
        <v>-5.7523165203377302E-2</v>
      </c>
      <c r="Q30" s="10">
        <v>-1.4591683369912799E-2</v>
      </c>
      <c r="R30" s="10">
        <v>-0.249498998050354</v>
      </c>
      <c r="S30" s="10">
        <v>4.0706412834520603E-2</v>
      </c>
      <c r="T30" s="10">
        <v>0.27381847033354201</v>
      </c>
      <c r="U30" s="10">
        <v>0.204035195769253</v>
      </c>
      <c r="V30" s="10">
        <v>0.19792917011317501</v>
      </c>
      <c r="W30" s="10">
        <v>0.188693818758742</v>
      </c>
      <c r="X30" s="10">
        <v>9.7215263882237196E-2</v>
      </c>
      <c r="Y30" s="10">
        <v>0.18783400137693201</v>
      </c>
      <c r="Z30" s="10">
        <v>-0.18265698066772099</v>
      </c>
      <c r="AA30" s="10">
        <v>0.132121161513893</v>
      </c>
      <c r="AB30" s="10">
        <v>0.17059296294519499</v>
      </c>
      <c r="AC30" s="20">
        <v>0.39339505466253</v>
      </c>
      <c r="AD30" s="10">
        <v>0.118237707063336</v>
      </c>
      <c r="AE30" s="10">
        <v>8.7904976639059607E-2</v>
      </c>
      <c r="AF30" s="10">
        <v>3.4548263200580298E-2</v>
      </c>
      <c r="AG30" s="10">
        <v>6.6111389459962394E-2</v>
      </c>
      <c r="AH30" s="10">
        <v>0.10086945630827</v>
      </c>
      <c r="AI30" s="10">
        <v>0.152909986673263</v>
      </c>
      <c r="AJ30" s="10">
        <v>0.17445489370203099</v>
      </c>
      <c r="AK30" s="10">
        <v>0.159193386808233</v>
      </c>
      <c r="AL30" s="10">
        <v>7.4732798947478897E-3</v>
      </c>
      <c r="AM30" s="10">
        <v>-0.13280728125806199</v>
      </c>
      <c r="AN30" s="10">
        <v>0.180091225076872</v>
      </c>
      <c r="AO30" s="10">
        <v>-0.22263276557957001</v>
      </c>
    </row>
    <row r="31" spans="1:41" ht="19" x14ac:dyDescent="0.25">
      <c r="A31" s="22" t="s">
        <v>68</v>
      </c>
      <c r="B31" s="10">
        <v>2.15653550821189E-2</v>
      </c>
      <c r="C31" s="10">
        <v>7.1669004312905696E-2</v>
      </c>
      <c r="D31" s="10">
        <v>1.38576298745868E-2</v>
      </c>
      <c r="E31" s="10">
        <v>0.182073311060622</v>
      </c>
      <c r="F31" s="10">
        <v>0.13711667872516001</v>
      </c>
      <c r="G31" s="10">
        <v>0.19462162349329101</v>
      </c>
      <c r="H31" s="10">
        <v>-0.177732329845117</v>
      </c>
      <c r="I31" s="10">
        <v>0.27412836765037701</v>
      </c>
      <c r="J31" s="10">
        <v>-4.05531608858644E-3</v>
      </c>
      <c r="K31" s="10">
        <v>0.109420369500277</v>
      </c>
      <c r="L31" s="10">
        <v>-4.3340694147510697E-2</v>
      </c>
      <c r="M31" s="10">
        <v>0.26898386745318398</v>
      </c>
      <c r="N31" s="10">
        <v>6.3900476200625195E-2</v>
      </c>
      <c r="O31" s="10">
        <v>0.26997358938914001</v>
      </c>
      <c r="P31" s="10">
        <v>-0.154501204225064</v>
      </c>
      <c r="Q31" s="10">
        <v>-1.9969059949100601E-2</v>
      </c>
      <c r="R31" s="10">
        <v>0.29985086863633698</v>
      </c>
      <c r="S31" s="10">
        <v>0.13520586436620299</v>
      </c>
      <c r="T31" s="10">
        <v>0.14566284844049501</v>
      </c>
      <c r="U31" s="10">
        <v>0.22184576276707299</v>
      </c>
      <c r="V31" s="10">
        <v>0.21463288822751</v>
      </c>
      <c r="W31" s="10">
        <v>0.12300861740122</v>
      </c>
      <c r="X31" s="10">
        <v>0.186461884698226</v>
      </c>
      <c r="Y31" s="10">
        <v>3.0573029743312798E-2</v>
      </c>
      <c r="Z31" s="10">
        <v>0.103372957023577</v>
      </c>
      <c r="AA31" s="10">
        <v>0.13451573968457101</v>
      </c>
      <c r="AB31" s="10">
        <v>0.29118175033516402</v>
      </c>
      <c r="AC31" s="10">
        <v>5.2789422394360901E-2</v>
      </c>
      <c r="AD31" s="10">
        <v>0.13327544309347999</v>
      </c>
      <c r="AE31" s="10">
        <v>7.1246078241112801E-2</v>
      </c>
      <c r="AF31" s="10">
        <v>-3.6830421819897402E-2</v>
      </c>
      <c r="AG31" s="10">
        <v>-2.6394435705593501E-2</v>
      </c>
      <c r="AH31" s="10">
        <v>-6.2448584805421301E-2</v>
      </c>
      <c r="AI31" s="10">
        <v>2.773830514486E-2</v>
      </c>
      <c r="AJ31" s="10">
        <v>0.14751220856021699</v>
      </c>
      <c r="AK31" s="10">
        <v>4.0778038297742701E-2</v>
      </c>
      <c r="AL31" s="10">
        <v>-5.75344103685968E-3</v>
      </c>
      <c r="AM31" s="10">
        <v>5.0101132532653997E-2</v>
      </c>
      <c r="AN31" s="10">
        <v>0.166683546128256</v>
      </c>
      <c r="AO31" s="10">
        <v>0.10404489174321099</v>
      </c>
    </row>
    <row r="32" spans="1:41" ht="19" x14ac:dyDescent="0.25">
      <c r="A32" s="22" t="s">
        <v>69</v>
      </c>
      <c r="B32" s="10">
        <v>2.2128991698216801E-2</v>
      </c>
      <c r="C32" s="10">
        <v>-5.6647889070858298E-2</v>
      </c>
      <c r="D32" s="10">
        <v>-0.114281404597526</v>
      </c>
      <c r="E32" s="10">
        <v>0.17073287137163301</v>
      </c>
      <c r="F32" s="10">
        <v>-3.8382787582992503E-2</v>
      </c>
      <c r="G32" s="10">
        <v>9.2452320021235795E-2</v>
      </c>
      <c r="H32" s="10">
        <v>-0.15748017216718599</v>
      </c>
      <c r="I32" s="10">
        <v>-2.0423095971202798E-3</v>
      </c>
      <c r="J32" s="10">
        <v>-9.2913480986792692E-3</v>
      </c>
      <c r="K32" s="10">
        <v>-3.8845991821514603E-2</v>
      </c>
      <c r="L32" s="10">
        <v>-0.15890342563886101</v>
      </c>
      <c r="M32" s="10">
        <v>1.9475632756043901E-2</v>
      </c>
      <c r="N32" s="10">
        <v>0.13185358978243999</v>
      </c>
      <c r="O32" s="10">
        <v>5.3690142576668497E-3</v>
      </c>
      <c r="P32" s="10">
        <v>-0.126194369394874</v>
      </c>
      <c r="Q32" s="10">
        <v>5.2447352643573399E-2</v>
      </c>
      <c r="R32" s="10">
        <v>6.5964494513173599E-2</v>
      </c>
      <c r="S32" s="10">
        <v>-0.12264384951779</v>
      </c>
      <c r="T32" s="10">
        <v>-0.16664825217739199</v>
      </c>
      <c r="U32" s="10">
        <v>-1.12433475042906E-2</v>
      </c>
      <c r="V32" s="10">
        <v>2.2465640050707902E-2</v>
      </c>
      <c r="W32" s="10">
        <v>-2.25290400733511E-2</v>
      </c>
      <c r="X32" s="10">
        <v>-1.8296567421623999E-2</v>
      </c>
      <c r="Y32" s="10">
        <v>-9.7799258542512493E-2</v>
      </c>
      <c r="Z32" s="10">
        <v>-6.5290742893505102E-2</v>
      </c>
      <c r="AA32" s="10">
        <v>3.7015002288739503E-2</v>
      </c>
      <c r="AB32" s="10">
        <v>0.182441209971307</v>
      </c>
      <c r="AC32" s="10">
        <v>-0.178230218396666</v>
      </c>
      <c r="AD32" s="10">
        <v>-0.231751921310349</v>
      </c>
      <c r="AE32" s="10">
        <v>-9.0809085488451305E-2</v>
      </c>
      <c r="AF32" s="10">
        <v>-0.14934125744715601</v>
      </c>
      <c r="AG32" s="10">
        <v>-0.25869956721460702</v>
      </c>
      <c r="AH32" s="10">
        <v>-0.30597064781339101</v>
      </c>
      <c r="AI32" s="10">
        <v>4.1477834085844904E-3</v>
      </c>
      <c r="AJ32" s="10">
        <v>2.2107705766863501E-3</v>
      </c>
      <c r="AK32" s="10">
        <v>-0.24046616400732701</v>
      </c>
      <c r="AL32" s="10">
        <v>-7.1480835899209894E-2</v>
      </c>
      <c r="AM32" s="10">
        <v>-7.6028659331972503E-2</v>
      </c>
      <c r="AN32" s="10">
        <v>-7.3860792219197294E-2</v>
      </c>
      <c r="AO32" s="10">
        <v>0.185260640670736</v>
      </c>
    </row>
    <row r="33" spans="1:41" ht="20" thickBot="1" x14ac:dyDescent="0.3">
      <c r="A33" s="22" t="s">
        <v>70</v>
      </c>
      <c r="B33" s="10">
        <v>0.116479358866932</v>
      </c>
      <c r="C33" s="10">
        <v>2.2161351973862001E-2</v>
      </c>
      <c r="D33" s="10">
        <v>-0.165695908269333</v>
      </c>
      <c r="E33" s="10">
        <v>0.12852842911272999</v>
      </c>
      <c r="F33" s="10">
        <v>-2.54211364759836E-2</v>
      </c>
      <c r="G33" s="10">
        <v>-2.0002354015791202E-2</v>
      </c>
      <c r="H33" s="10">
        <v>-0.293012502666538</v>
      </c>
      <c r="I33" s="10">
        <v>0.12543186269425699</v>
      </c>
      <c r="J33" s="10">
        <v>-9.4634047844483395E-3</v>
      </c>
      <c r="K33" s="10">
        <v>7.8271993050744698E-2</v>
      </c>
      <c r="L33" s="10">
        <v>-0.185546785419786</v>
      </c>
      <c r="M33" s="10">
        <v>7.4673280726572505E-2</v>
      </c>
      <c r="N33" s="10">
        <v>-0.157002161237666</v>
      </c>
      <c r="O33" s="10">
        <v>0.13194021383219601</v>
      </c>
      <c r="P33" s="10">
        <v>-6.8774932830618904E-2</v>
      </c>
      <c r="Q33" s="10">
        <v>3.05681320093927E-2</v>
      </c>
      <c r="R33" s="10">
        <v>-2.32033253924822E-2</v>
      </c>
      <c r="S33" s="10">
        <v>3.8686157484850797E-2</v>
      </c>
      <c r="T33" s="10">
        <v>8.6934009924042793E-2</v>
      </c>
      <c r="U33" s="10">
        <v>0.1401629388617</v>
      </c>
      <c r="V33" s="10">
        <v>0.188725139354013</v>
      </c>
      <c r="W33" s="10">
        <v>1.54831553011549E-2</v>
      </c>
      <c r="X33" s="10">
        <v>0.10706169164412201</v>
      </c>
      <c r="Y33" s="10">
        <v>4.0694741107644601E-2</v>
      </c>
      <c r="Z33" s="10">
        <v>-8.7101391892608904E-2</v>
      </c>
      <c r="AA33" s="10">
        <v>7.4402838176901201E-2</v>
      </c>
      <c r="AB33" s="10">
        <v>0.272186844551702</v>
      </c>
      <c r="AC33" s="10">
        <v>0.12729531572392599</v>
      </c>
      <c r="AD33" s="10">
        <v>2.8685384263231899E-2</v>
      </c>
      <c r="AE33" s="10">
        <v>5.9106757649920801E-2</v>
      </c>
      <c r="AF33" s="10">
        <v>-5.8395384283514699E-2</v>
      </c>
      <c r="AG33" s="10">
        <v>-0.13978486649880401</v>
      </c>
      <c r="AH33" s="10">
        <v>-0.194123264182542</v>
      </c>
      <c r="AI33" s="10">
        <v>0.199372847308352</v>
      </c>
      <c r="AJ33" s="10">
        <v>0.240886089732012</v>
      </c>
      <c r="AK33" s="10">
        <v>-9.0156112818941106E-2</v>
      </c>
      <c r="AL33" s="10">
        <v>2.4123926219596002E-2</v>
      </c>
      <c r="AM33" s="10">
        <v>1.0105686352181099E-2</v>
      </c>
      <c r="AN33" s="10">
        <v>2.2282957141022599E-2</v>
      </c>
      <c r="AO33" s="10">
        <v>-9.5763408765907096E-2</v>
      </c>
    </row>
    <row r="34" spans="1:41" ht="20" thickBot="1" x14ac:dyDescent="0.3">
      <c r="A34" s="22" t="s">
        <v>71</v>
      </c>
      <c r="B34" s="10">
        <v>-0.218425117996742</v>
      </c>
      <c r="C34" s="10">
        <v>-0.149642963138375</v>
      </c>
      <c r="D34" s="10">
        <v>5.7093336935533701E-2</v>
      </c>
      <c r="E34" s="10">
        <v>0.32588773174135499</v>
      </c>
      <c r="F34" s="10">
        <v>-0.26021334803382201</v>
      </c>
      <c r="G34" s="10">
        <v>-0.18437451081530301</v>
      </c>
      <c r="H34" s="10">
        <v>-8.2183193437245505E-2</v>
      </c>
      <c r="I34" s="10">
        <v>-0.26948207860157303</v>
      </c>
      <c r="J34" s="10">
        <v>-0.18714883247160999</v>
      </c>
      <c r="K34" s="10">
        <v>-0.15378995065905901</v>
      </c>
      <c r="L34" s="10">
        <v>-0.21500146136370499</v>
      </c>
      <c r="M34" s="10">
        <v>-0.26113187088287798</v>
      </c>
      <c r="N34" s="10">
        <v>0.135200333810409</v>
      </c>
      <c r="O34" s="10">
        <v>-0.18990658116924999</v>
      </c>
      <c r="P34" s="10">
        <v>-0.15953452049435801</v>
      </c>
      <c r="Q34" s="10">
        <v>1.72223034198077E-2</v>
      </c>
      <c r="R34" s="10">
        <v>-0.250944617466071</v>
      </c>
      <c r="S34" s="10">
        <v>-0.29382293410156801</v>
      </c>
      <c r="T34" s="20">
        <v>-0.38855604067015898</v>
      </c>
      <c r="U34" s="10">
        <v>-0.212786389123685</v>
      </c>
      <c r="V34" s="10">
        <v>-8.3774333322216094E-2</v>
      </c>
      <c r="W34" s="10">
        <v>-0.29028015538035901</v>
      </c>
      <c r="X34" s="10">
        <v>-0.132663925130761</v>
      </c>
      <c r="Y34" s="10">
        <v>-0.282132643295396</v>
      </c>
      <c r="Z34" s="10">
        <v>-0.130284115930933</v>
      </c>
      <c r="AA34" s="10">
        <v>-0.148386288705041</v>
      </c>
      <c r="AB34" s="10">
        <v>-0.19341370501628</v>
      </c>
      <c r="AC34" s="10">
        <v>-0.28416053455818702</v>
      </c>
      <c r="AD34" s="10">
        <v>-0.35209018335721298</v>
      </c>
      <c r="AE34" s="10">
        <v>5.0581383255992797E-2</v>
      </c>
      <c r="AF34" s="20">
        <v>-0.41398242317358402</v>
      </c>
      <c r="AG34" s="10">
        <v>-0.28522222015131299</v>
      </c>
      <c r="AH34" s="10">
        <v>-0.31683106325224902</v>
      </c>
      <c r="AI34" s="10">
        <v>-7.7719558341750497E-2</v>
      </c>
      <c r="AJ34" s="10">
        <v>-0.324930849279914</v>
      </c>
      <c r="AK34" s="10">
        <v>-0.34450869495404501</v>
      </c>
      <c r="AL34" s="10">
        <v>-0.14756904590863101</v>
      </c>
      <c r="AM34" s="10">
        <v>-5.5424503732835702E-2</v>
      </c>
      <c r="AN34" s="20">
        <v>-0.42454986712532</v>
      </c>
      <c r="AO34" s="10">
        <v>7.5966014720824607E-2</v>
      </c>
    </row>
    <row r="35" spans="1:41" ht="19" x14ac:dyDescent="0.25">
      <c r="A35" s="22" t="s">
        <v>72</v>
      </c>
      <c r="B35" s="10">
        <v>-0.35502081472750202</v>
      </c>
      <c r="C35" s="10">
        <v>-0.125527676438734</v>
      </c>
      <c r="D35" s="10">
        <v>-0.14453699423167399</v>
      </c>
      <c r="E35" s="10">
        <v>0.12625623815054099</v>
      </c>
      <c r="F35" s="10">
        <v>-0.27929726817746597</v>
      </c>
      <c r="G35" s="10">
        <v>-6.3630214569074001E-2</v>
      </c>
      <c r="H35" s="10">
        <v>8.0659664333110406E-3</v>
      </c>
      <c r="I35" s="10">
        <v>-0.11835869421195</v>
      </c>
      <c r="J35" s="10">
        <v>-6.8710670314785505E-2</v>
      </c>
      <c r="K35" s="10">
        <v>-0.21831067887390301</v>
      </c>
      <c r="L35" s="10">
        <v>-0.211389070916049</v>
      </c>
      <c r="M35" s="10">
        <v>-0.190314094541333</v>
      </c>
      <c r="N35" s="10">
        <v>1.23525184982622E-2</v>
      </c>
      <c r="O35" s="10">
        <v>-0.11863154106819999</v>
      </c>
      <c r="P35" s="10">
        <v>-0.33560583946595002</v>
      </c>
      <c r="Q35" s="10">
        <v>-2.3609059922242398E-3</v>
      </c>
      <c r="R35" s="10">
        <v>-7.0931644633639795E-2</v>
      </c>
      <c r="S35" s="10">
        <v>-0.25389141254432701</v>
      </c>
      <c r="T35" s="10">
        <v>-0.24079151823348999</v>
      </c>
      <c r="U35" s="10">
        <v>-0.125254682758693</v>
      </c>
      <c r="V35" s="10">
        <v>-0.146283679955794</v>
      </c>
      <c r="W35" s="10">
        <v>-0.23441360821770299</v>
      </c>
      <c r="X35" s="10">
        <v>-0.183691021979075</v>
      </c>
      <c r="Y35" s="10">
        <v>-0.165388777295992</v>
      </c>
      <c r="Z35" s="10">
        <v>-8.8042989833919894E-2</v>
      </c>
      <c r="AA35" s="10">
        <v>-0.25237149370842099</v>
      </c>
      <c r="AB35" s="10">
        <v>-0.16520246481617701</v>
      </c>
      <c r="AC35" s="10">
        <v>-0.28452348120231502</v>
      </c>
      <c r="AD35" s="10">
        <v>-0.14742235888996399</v>
      </c>
      <c r="AE35" s="10">
        <v>9.7277684068991704E-2</v>
      </c>
      <c r="AF35" s="10">
        <v>-0.25265872711475901</v>
      </c>
      <c r="AG35" s="10">
        <v>-0.24584761779205899</v>
      </c>
      <c r="AH35" s="10">
        <v>-0.235946811074882</v>
      </c>
      <c r="AI35" s="10">
        <v>-0.205377928350126</v>
      </c>
      <c r="AJ35" s="10">
        <v>-0.11234269044094899</v>
      </c>
      <c r="AK35" s="10">
        <v>-0.34734568248431902</v>
      </c>
      <c r="AL35" s="10">
        <v>-0.23604881327565899</v>
      </c>
      <c r="AM35" s="10">
        <v>-0.12941107713130001</v>
      </c>
      <c r="AN35" s="10">
        <v>-0.218918860040964</v>
      </c>
      <c r="AO35" s="10">
        <v>5.2733864817468903E-2</v>
      </c>
    </row>
    <row r="36" spans="1:41" ht="20" thickBot="1" x14ac:dyDescent="0.3">
      <c r="A36" s="22" t="s">
        <v>73</v>
      </c>
      <c r="B36" s="10">
        <v>-0.37562117003448903</v>
      </c>
      <c r="C36" s="10">
        <v>8.5077058031331296E-2</v>
      </c>
      <c r="D36" s="10">
        <v>-0.125726687899677</v>
      </c>
      <c r="E36" s="10">
        <v>0.34552668046169099</v>
      </c>
      <c r="F36" s="10">
        <v>-0.203340645417633</v>
      </c>
      <c r="G36" s="10">
        <v>-5.1342013140823303E-2</v>
      </c>
      <c r="H36" s="10">
        <v>-0.26156040533590902</v>
      </c>
      <c r="I36" s="10">
        <v>-0.134398165576887</v>
      </c>
      <c r="J36" s="10">
        <v>-0.13530285782555401</v>
      </c>
      <c r="K36" s="10">
        <v>-9.3391796586207304E-2</v>
      </c>
      <c r="L36" s="10">
        <v>-0.20662296268267399</v>
      </c>
      <c r="M36" s="10">
        <v>-5.0631591039917899E-2</v>
      </c>
      <c r="N36" s="10">
        <v>-4.3194469783551299E-2</v>
      </c>
      <c r="O36" s="10">
        <v>-1.56176599549963E-2</v>
      </c>
      <c r="P36" s="10">
        <v>-0.100376202400366</v>
      </c>
      <c r="Q36" s="10">
        <v>0.16868149443773001</v>
      </c>
      <c r="R36" s="10">
        <v>-2.6161395287842101E-2</v>
      </c>
      <c r="S36" s="10">
        <v>-0.11097192015553101</v>
      </c>
      <c r="T36" s="10">
        <v>-0.21277795640734101</v>
      </c>
      <c r="U36" s="10">
        <v>-6.6228900236962804E-2</v>
      </c>
      <c r="V36" s="10">
        <v>-8.0343256025167994E-2</v>
      </c>
      <c r="W36" s="10">
        <v>-0.209128495779068</v>
      </c>
      <c r="X36" s="10">
        <v>-0.117110348100165</v>
      </c>
      <c r="Y36" s="10">
        <v>-0.14822006795561901</v>
      </c>
      <c r="Z36" s="10">
        <v>-3.10470828356115E-2</v>
      </c>
      <c r="AA36" s="10">
        <v>-0.11264459212540701</v>
      </c>
      <c r="AB36" s="10">
        <v>-1.2840723091340499E-2</v>
      </c>
      <c r="AC36" s="10">
        <v>-0.25432983410669702</v>
      </c>
      <c r="AD36" s="10">
        <v>-0.15394252252431501</v>
      </c>
      <c r="AE36" s="10">
        <v>-0.144002508619511</v>
      </c>
      <c r="AF36" s="10">
        <v>-0.23653826593452801</v>
      </c>
      <c r="AG36" s="10">
        <v>-0.208518639058004</v>
      </c>
      <c r="AH36" s="10">
        <v>-0.17296349607913</v>
      </c>
      <c r="AI36" s="10">
        <v>-8.4831403874303601E-2</v>
      </c>
      <c r="AJ36" s="10">
        <v>-6.2408002146368803E-2</v>
      </c>
      <c r="AK36" s="10">
        <v>-0.30406097332549398</v>
      </c>
      <c r="AL36" s="10">
        <v>-0.154149705834109</v>
      </c>
      <c r="AM36" s="10">
        <v>-3.95239595210575E-2</v>
      </c>
      <c r="AN36" s="10">
        <v>-0.226664861592834</v>
      </c>
      <c r="AO36" s="10">
        <v>0.26059088155431498</v>
      </c>
    </row>
    <row r="37" spans="1:41" ht="20" thickBot="1" x14ac:dyDescent="0.3">
      <c r="A37" s="22" t="s">
        <v>74</v>
      </c>
      <c r="B37" s="10">
        <v>-0.24038030684716699</v>
      </c>
      <c r="C37" s="10">
        <v>-0.112880338591778</v>
      </c>
      <c r="D37" s="10">
        <v>0.12157551410225299</v>
      </c>
      <c r="E37" s="10">
        <v>0.14532603229421201</v>
      </c>
      <c r="F37" s="10">
        <v>-0.23571456435240201</v>
      </c>
      <c r="G37" s="10">
        <v>6.8614596009816703E-2</v>
      </c>
      <c r="H37" s="10">
        <v>-9.3746341424487206E-2</v>
      </c>
      <c r="I37" s="10">
        <v>-0.23387979946928</v>
      </c>
      <c r="J37" s="10">
        <v>-0.27285580317583102</v>
      </c>
      <c r="K37" s="10">
        <v>-0.36564544302961</v>
      </c>
      <c r="L37" s="10">
        <v>-5.9884179794045499E-2</v>
      </c>
      <c r="M37" s="10">
        <v>-0.241429751517071</v>
      </c>
      <c r="N37" s="10">
        <v>0.13575122363830799</v>
      </c>
      <c r="O37" s="10">
        <v>-0.25218790197798902</v>
      </c>
      <c r="P37" s="10">
        <v>-0.15426522876167501</v>
      </c>
      <c r="Q37" s="10">
        <v>1.8516362843465101E-2</v>
      </c>
      <c r="R37" s="10">
        <v>-0.14106600348512299</v>
      </c>
      <c r="S37" s="10">
        <v>-0.24069162771351599</v>
      </c>
      <c r="T37" s="20">
        <v>-0.43909930610909698</v>
      </c>
      <c r="U37" s="10">
        <v>-0.110435018289659</v>
      </c>
      <c r="V37" s="10">
        <v>-0.136469971040272</v>
      </c>
      <c r="W37" s="10">
        <v>-0.22769485724473101</v>
      </c>
      <c r="X37" s="10">
        <v>-0.25134169973623799</v>
      </c>
      <c r="Y37" s="10">
        <v>-0.31266924318589201</v>
      </c>
      <c r="Z37" s="10">
        <v>-0.12432113777018999</v>
      </c>
      <c r="AA37" s="10">
        <v>-0.13341339016627299</v>
      </c>
      <c r="AB37" s="10">
        <v>-8.1974776299418295E-2</v>
      </c>
      <c r="AC37" s="20">
        <v>-0.50819299832443598</v>
      </c>
      <c r="AD37" s="10">
        <v>-0.37259824035759498</v>
      </c>
      <c r="AE37" s="10">
        <v>0.136974688688275</v>
      </c>
      <c r="AF37" s="20">
        <v>-0.46225530428919298</v>
      </c>
      <c r="AG37" s="23">
        <v>-0.42286058243088698</v>
      </c>
      <c r="AH37" s="20">
        <v>-0.41218317864265003</v>
      </c>
      <c r="AI37" s="10">
        <v>-0.25996720361206599</v>
      </c>
      <c r="AJ37" s="10">
        <v>-0.32037016381900302</v>
      </c>
      <c r="AK37" s="23">
        <v>-0.52990962319789003</v>
      </c>
      <c r="AL37" s="20">
        <v>-0.42264968991558499</v>
      </c>
      <c r="AM37" s="10">
        <v>1.1177303310975499E-3</v>
      </c>
      <c r="AN37" s="10">
        <v>-0.34092185394089197</v>
      </c>
      <c r="AO37" s="10">
        <v>0.20637941547397401</v>
      </c>
    </row>
    <row r="38" spans="1:41" ht="20" thickBot="1" x14ac:dyDescent="0.3">
      <c r="A38" s="22" t="s">
        <v>75</v>
      </c>
      <c r="B38" s="10">
        <v>-5.6119932312682898E-2</v>
      </c>
      <c r="C38" s="10">
        <v>2.0194007630389799E-2</v>
      </c>
      <c r="D38" s="10">
        <v>-4.3955124691498301E-2</v>
      </c>
      <c r="E38" s="10">
        <v>6.9662506443892699E-2</v>
      </c>
      <c r="F38" s="10">
        <v>-9.7418824642959395E-2</v>
      </c>
      <c r="G38" s="10">
        <v>-1.8936360513695901E-2</v>
      </c>
      <c r="H38" s="10">
        <v>-0.106489897092411</v>
      </c>
      <c r="I38" s="10">
        <v>-5.4321288403143403E-2</v>
      </c>
      <c r="J38" s="10">
        <v>7.8472395444008802E-2</v>
      </c>
      <c r="K38" s="10">
        <v>7.2588624326324402E-2</v>
      </c>
      <c r="L38" s="10">
        <v>-0.32796195825635299</v>
      </c>
      <c r="M38" s="10">
        <v>-0.17090618517603101</v>
      </c>
      <c r="N38" s="10">
        <v>-0.158405964311193</v>
      </c>
      <c r="O38" s="10">
        <v>-2.6774258077311701E-2</v>
      </c>
      <c r="P38" s="10">
        <v>-8.1046029095113201E-2</v>
      </c>
      <c r="Q38" s="10">
        <v>-0.269098340973633</v>
      </c>
      <c r="R38" s="10">
        <v>-0.109624916381103</v>
      </c>
      <c r="S38" s="10">
        <v>-0.21943794034036301</v>
      </c>
      <c r="T38" s="10">
        <v>-7.5681948944895105E-2</v>
      </c>
      <c r="U38" s="10">
        <v>9.7315336149854201E-2</v>
      </c>
      <c r="V38" s="10">
        <v>5.9609823603819598E-2</v>
      </c>
      <c r="W38" s="10">
        <v>-0.105635060673482</v>
      </c>
      <c r="X38" s="10">
        <v>-2.69829870444241E-2</v>
      </c>
      <c r="Y38" s="10">
        <v>-0.19749205622212501</v>
      </c>
      <c r="Z38" s="10">
        <v>-0.15828207659754001</v>
      </c>
      <c r="AA38" s="10">
        <v>0.220257671028325</v>
      </c>
      <c r="AB38" s="10">
        <v>0.128771431705166</v>
      </c>
      <c r="AC38" s="10">
        <v>-4.1802120339284503E-3</v>
      </c>
      <c r="AD38" s="10">
        <v>-8.7157420907408106E-2</v>
      </c>
      <c r="AE38" s="10">
        <v>5.3861469878761302E-2</v>
      </c>
      <c r="AF38" s="10">
        <v>-0.20794247723081</v>
      </c>
      <c r="AG38" s="10">
        <v>-0.101640794730468</v>
      </c>
      <c r="AH38" s="10">
        <v>-0.177721714622468</v>
      </c>
      <c r="AI38" s="10">
        <v>-4.1320964668339601E-2</v>
      </c>
      <c r="AJ38" s="10">
        <v>7.1502526840346095E-2</v>
      </c>
      <c r="AK38" s="10">
        <v>-3.79350282615257E-2</v>
      </c>
      <c r="AL38" s="10">
        <v>-8.4585707644294503E-2</v>
      </c>
      <c r="AM38" s="10">
        <v>7.3361955480967097E-3</v>
      </c>
      <c r="AN38" s="10">
        <v>-7.2735689390354893E-2</v>
      </c>
      <c r="AO38" s="10">
        <v>5.00157149475653E-2</v>
      </c>
    </row>
    <row r="39" spans="1:41" ht="20" thickBot="1" x14ac:dyDescent="0.3">
      <c r="A39" s="22" t="s">
        <v>76</v>
      </c>
      <c r="B39" s="10">
        <v>-1.60044880136797E-3</v>
      </c>
      <c r="C39" s="10">
        <v>-0.204783510695802</v>
      </c>
      <c r="D39" s="10">
        <v>2.07921151651232E-3</v>
      </c>
      <c r="E39" s="10">
        <v>0.28325189718690302</v>
      </c>
      <c r="F39" s="10">
        <v>-0.24471216436358001</v>
      </c>
      <c r="G39" s="10">
        <v>8.3460371087942797E-2</v>
      </c>
      <c r="H39" s="10">
        <v>-5.0161678751431703E-2</v>
      </c>
      <c r="I39" s="10">
        <v>-0.22862150150131799</v>
      </c>
      <c r="J39" s="10">
        <v>-0.104161484150721</v>
      </c>
      <c r="K39" s="10">
        <v>-0.285068584929417</v>
      </c>
      <c r="L39" s="10">
        <v>-0.12704103053020899</v>
      </c>
      <c r="M39" s="10">
        <v>-0.36863622108504002</v>
      </c>
      <c r="N39" s="10">
        <v>0.19562902194187701</v>
      </c>
      <c r="O39" s="10">
        <v>-0.27711265476802599</v>
      </c>
      <c r="P39" s="10">
        <v>-0.209938225424222</v>
      </c>
      <c r="Q39" s="10">
        <v>-1.37332942440012E-2</v>
      </c>
      <c r="R39" s="10">
        <v>-0.32352180881261999</v>
      </c>
      <c r="S39" s="10">
        <v>-0.35263206716289702</v>
      </c>
      <c r="T39" s="20">
        <v>-0.43273934571373202</v>
      </c>
      <c r="U39" s="10">
        <v>-8.0519036424050505E-2</v>
      </c>
      <c r="V39" s="10">
        <v>-4.1459842284422503E-2</v>
      </c>
      <c r="W39" s="10">
        <v>-0.26165175133715901</v>
      </c>
      <c r="X39" s="10">
        <v>-0.28195426308510801</v>
      </c>
      <c r="Y39" s="10">
        <v>-0.31504393268088998</v>
      </c>
      <c r="Z39" s="10">
        <v>-0.19029804102829401</v>
      </c>
      <c r="AA39" s="10">
        <v>-9.9422474863359103E-2</v>
      </c>
      <c r="AB39" s="10">
        <v>-0.130327078563344</v>
      </c>
      <c r="AC39" s="20">
        <v>-0.45365761698385298</v>
      </c>
      <c r="AD39" s="20">
        <v>-0.38847245024141702</v>
      </c>
      <c r="AE39" s="10">
        <v>3.08620643877003E-2</v>
      </c>
      <c r="AF39" s="10">
        <v>-0.29674729184557502</v>
      </c>
      <c r="AG39" s="20">
        <v>-0.42949526045924402</v>
      </c>
      <c r="AH39" s="20">
        <v>-0.45175440043662801</v>
      </c>
      <c r="AI39" s="10">
        <v>2.63203450314165E-2</v>
      </c>
      <c r="AJ39" s="10">
        <v>-0.197826383607518</v>
      </c>
      <c r="AK39" s="20">
        <v>-0.48875388444123302</v>
      </c>
      <c r="AL39" s="10">
        <v>-0.23748866786358599</v>
      </c>
      <c r="AM39" s="10">
        <v>-6.2567590941567594E-2</v>
      </c>
      <c r="AN39" s="10">
        <v>-0.30834270811111703</v>
      </c>
      <c r="AO39" s="10">
        <v>0.29540640327371998</v>
      </c>
    </row>
    <row r="40" spans="1:41" ht="20" thickBot="1" x14ac:dyDescent="0.3">
      <c r="A40" s="22" t="s">
        <v>77</v>
      </c>
      <c r="B40" s="10">
        <v>-6.1839056724703002E-2</v>
      </c>
      <c r="C40" s="10">
        <v>-0.103229722016858</v>
      </c>
      <c r="D40" s="10">
        <v>-9.7160279037896702E-2</v>
      </c>
      <c r="E40" s="10">
        <v>0.155868226262695</v>
      </c>
      <c r="F40" s="10">
        <v>-0.23145473609426001</v>
      </c>
      <c r="G40" s="10">
        <v>-0.13976281036232399</v>
      </c>
      <c r="H40" s="10">
        <v>0.14565701941029899</v>
      </c>
      <c r="I40" s="10">
        <v>-0.233054896190973</v>
      </c>
      <c r="J40" s="10">
        <v>-7.2076421418552805E-2</v>
      </c>
      <c r="K40" s="10">
        <v>-0.350961429632969</v>
      </c>
      <c r="L40" s="10">
        <v>-0.31597505082315902</v>
      </c>
      <c r="M40" s="10">
        <v>-0.23836069019586301</v>
      </c>
      <c r="N40" s="10">
        <v>-1.2827290124202299E-2</v>
      </c>
      <c r="O40" s="10">
        <v>-0.275377794023626</v>
      </c>
      <c r="P40" s="10">
        <v>-2.25497620662183E-3</v>
      </c>
      <c r="Q40" s="10">
        <v>1.8549224278999701E-2</v>
      </c>
      <c r="R40" s="10">
        <v>-0.24711946125155401</v>
      </c>
      <c r="S40" s="10">
        <v>-0.289397375385755</v>
      </c>
      <c r="T40" s="10">
        <v>-0.352603699205911</v>
      </c>
      <c r="U40" s="10">
        <v>-0.23236251508867201</v>
      </c>
      <c r="V40" s="10">
        <v>-9.5357904207737806E-2</v>
      </c>
      <c r="W40" s="10">
        <v>-0.29601474242172299</v>
      </c>
      <c r="X40" s="10">
        <v>-0.26333160959982799</v>
      </c>
      <c r="Y40" s="10">
        <v>-0.205094203974728</v>
      </c>
      <c r="Z40" s="10">
        <v>-0.156668306311052</v>
      </c>
      <c r="AA40" s="10">
        <v>-0.120919885178743</v>
      </c>
      <c r="AB40" s="10">
        <v>-0.124666405567237</v>
      </c>
      <c r="AC40" s="10">
        <v>-0.25110142759582299</v>
      </c>
      <c r="AD40" s="20">
        <v>-0.394717295248943</v>
      </c>
      <c r="AE40" s="10">
        <v>0.169427477608525</v>
      </c>
      <c r="AF40" s="10">
        <v>-0.15346798611762599</v>
      </c>
      <c r="AG40" s="10">
        <v>-0.277227736755492</v>
      </c>
      <c r="AH40" s="10">
        <v>-0.31079223316635401</v>
      </c>
      <c r="AI40" s="10">
        <v>-9.3377763538437603E-2</v>
      </c>
      <c r="AJ40" s="20">
        <v>-0.41888838688738</v>
      </c>
      <c r="AK40" s="10">
        <v>-0.32822231246915501</v>
      </c>
      <c r="AL40" s="10">
        <v>-0.31041000402416802</v>
      </c>
      <c r="AM40" s="10">
        <v>-8.5419072531102896E-2</v>
      </c>
      <c r="AN40" s="10">
        <v>-0.35010183951562501</v>
      </c>
      <c r="AO40" s="10">
        <v>-0.15662619683482201</v>
      </c>
    </row>
    <row r="41" spans="1:41" ht="19" x14ac:dyDescent="0.25">
      <c r="A41" s="22" t="s">
        <v>78</v>
      </c>
      <c r="B41" s="10">
        <v>7.0120282278735901E-2</v>
      </c>
      <c r="C41" s="10">
        <v>6.5556348820312693E-2</v>
      </c>
      <c r="D41" s="10">
        <v>0.112553340355211</v>
      </c>
      <c r="E41" s="10">
        <v>5.4729946739406801E-2</v>
      </c>
      <c r="F41" s="10">
        <v>6.2769847102043502E-2</v>
      </c>
      <c r="G41" s="10">
        <v>9.1339665148732194E-2</v>
      </c>
      <c r="H41" s="10">
        <v>-8.5596416557305696E-2</v>
      </c>
      <c r="I41" s="10">
        <v>0.101692177243037</v>
      </c>
      <c r="J41" s="10">
        <v>6.2958477394657901E-3</v>
      </c>
      <c r="K41" s="10">
        <v>-1.96810060960377E-2</v>
      </c>
      <c r="L41" s="10">
        <v>-0.34217399616012001</v>
      </c>
      <c r="M41" s="10">
        <v>-5.2657159927164597E-2</v>
      </c>
      <c r="N41" s="10">
        <v>-9.1175024879181998E-2</v>
      </c>
      <c r="O41" s="10">
        <v>-0.123363508780821</v>
      </c>
      <c r="P41" s="10">
        <v>-5.8249803256172301E-2</v>
      </c>
      <c r="Q41" s="10">
        <v>-0.17947402580344099</v>
      </c>
      <c r="R41" s="10">
        <v>-6.1743922316186202E-2</v>
      </c>
      <c r="S41" s="10">
        <v>-0.10374402681475201</v>
      </c>
      <c r="T41" s="10">
        <v>1.29810891271738E-2</v>
      </c>
      <c r="U41" s="10">
        <v>0.173623879254066</v>
      </c>
      <c r="V41" s="10">
        <v>0.173896066221844</v>
      </c>
      <c r="W41" s="10">
        <v>8.4619624015978195E-2</v>
      </c>
      <c r="X41" s="10">
        <v>4.2397912068591802E-2</v>
      </c>
      <c r="Y41" s="10">
        <v>-9.2542603132432406E-3</v>
      </c>
      <c r="Z41" s="10">
        <v>-6.8108843436606906E-2</v>
      </c>
      <c r="AA41" s="10">
        <v>0.177739945137112</v>
      </c>
      <c r="AB41" s="10">
        <v>0.19226868654689</v>
      </c>
      <c r="AC41" s="10">
        <v>-5.4165206587912899E-2</v>
      </c>
      <c r="AD41" s="10">
        <v>-6.2582065129985195E-2</v>
      </c>
      <c r="AE41" s="10">
        <v>0.10439308127110999</v>
      </c>
      <c r="AF41" s="10">
        <v>-0.13267929322403299</v>
      </c>
      <c r="AG41" s="10">
        <v>-8.4733012415600398E-2</v>
      </c>
      <c r="AH41" s="10">
        <v>-0.14235378414813299</v>
      </c>
      <c r="AI41" s="10">
        <v>0.15416090200545199</v>
      </c>
      <c r="AJ41" s="10">
        <v>6.9784551046584403E-2</v>
      </c>
      <c r="AK41" s="10">
        <v>-5.9922382390276301E-2</v>
      </c>
      <c r="AL41" s="10">
        <v>-4.44916361213617E-2</v>
      </c>
      <c r="AM41" s="10">
        <v>-2.36590817963006E-2</v>
      </c>
      <c r="AN41" s="10">
        <v>3.0976970679094398E-2</v>
      </c>
      <c r="AO41" s="10">
        <v>-0.10763835355290401</v>
      </c>
    </row>
    <row r="42" spans="1:41" ht="19" x14ac:dyDescent="0.25">
      <c r="A42" s="22" t="s">
        <v>79</v>
      </c>
      <c r="B42" s="10">
        <v>5.0521612819488602E-2</v>
      </c>
      <c r="C42" s="10">
        <v>4.5027610985125401E-2</v>
      </c>
      <c r="D42" s="10">
        <v>-0.141939322919092</v>
      </c>
      <c r="E42" s="10">
        <v>-9.2831000726277701E-2</v>
      </c>
      <c r="F42" s="10">
        <v>-0.26610433662160499</v>
      </c>
      <c r="G42" s="10">
        <v>-0.20640992120479401</v>
      </c>
      <c r="H42" s="10">
        <v>-0.11570060874018299</v>
      </c>
      <c r="I42" s="10">
        <v>-0.106059575812809</v>
      </c>
      <c r="J42" s="10">
        <v>-8.5118714925367003E-2</v>
      </c>
      <c r="K42" s="10">
        <v>-5.1171488072820397E-2</v>
      </c>
      <c r="L42" s="10">
        <v>-0.22993003340540299</v>
      </c>
      <c r="M42" s="10">
        <v>-0.18341524346166799</v>
      </c>
      <c r="N42" s="10">
        <v>-0.36243496799383002</v>
      </c>
      <c r="O42" s="10">
        <v>-7.9624254446447704E-2</v>
      </c>
      <c r="P42" s="10">
        <v>2.6881370331777701E-2</v>
      </c>
      <c r="Q42" s="10">
        <v>1.08138351897835E-2</v>
      </c>
      <c r="R42" s="10">
        <v>-0.29663504801179003</v>
      </c>
      <c r="S42" s="10">
        <v>-4.1512528485829203E-2</v>
      </c>
      <c r="T42" s="10">
        <v>5.2767316178497198E-2</v>
      </c>
      <c r="U42" s="10">
        <v>0.16733272249043801</v>
      </c>
      <c r="V42" s="10">
        <v>0.114690843298127</v>
      </c>
      <c r="W42" s="10">
        <v>-2.8431531071316501E-2</v>
      </c>
      <c r="X42" s="10">
        <v>6.9355529382242806E-2</v>
      </c>
      <c r="Y42" s="10">
        <v>-8.5019842103754503E-2</v>
      </c>
      <c r="Z42" s="10">
        <v>-0.276435223832039</v>
      </c>
      <c r="AA42" s="10">
        <v>8.9557223056990404E-2</v>
      </c>
      <c r="AB42" s="10">
        <v>0.13858651881501999</v>
      </c>
      <c r="AC42" s="10">
        <v>0.11219208636797701</v>
      </c>
      <c r="AD42" s="10">
        <v>-0.14391999999365801</v>
      </c>
      <c r="AE42" s="10">
        <v>4.8231804720257801E-2</v>
      </c>
      <c r="AF42" s="10">
        <v>-8.1261246960121006E-3</v>
      </c>
      <c r="AG42" s="10">
        <v>-0.11735635898194199</v>
      </c>
      <c r="AH42" s="10">
        <v>-0.120759252985633</v>
      </c>
      <c r="AI42" s="10">
        <v>0.115298580635148</v>
      </c>
      <c r="AJ42" s="10">
        <v>-1.7785269914594198E-2</v>
      </c>
      <c r="AK42" s="10">
        <v>-4.6216021849929297E-2</v>
      </c>
      <c r="AL42" s="10">
        <v>-4.59640489911382E-2</v>
      </c>
      <c r="AM42" s="10">
        <v>2.5428260999665799E-2</v>
      </c>
      <c r="AN42" s="10">
        <v>-7.6222585348260799E-3</v>
      </c>
      <c r="AO42" s="10">
        <v>-5.2284368199147597E-3</v>
      </c>
    </row>
    <row r="43" spans="1:41" ht="19" x14ac:dyDescent="0.25">
      <c r="A43" s="22" t="s">
        <v>80</v>
      </c>
      <c r="B43" s="10">
        <v>-0.28986929981038401</v>
      </c>
      <c r="C43" s="10">
        <v>-0.19224825631723999</v>
      </c>
      <c r="D43" s="10">
        <v>-0.197716873570489</v>
      </c>
      <c r="E43" s="10">
        <v>-1.14625746313051E-2</v>
      </c>
      <c r="F43" s="10">
        <v>-0.26936006433236298</v>
      </c>
      <c r="G43" s="10">
        <v>-0.19469876882398399</v>
      </c>
      <c r="H43" s="10">
        <v>-6.2160637432347302E-2</v>
      </c>
      <c r="I43" s="10">
        <v>-0.14684205351906901</v>
      </c>
      <c r="J43" s="10">
        <v>-4.0365213298173303E-2</v>
      </c>
      <c r="K43" s="10">
        <v>-0.210230717600385</v>
      </c>
      <c r="L43" s="10">
        <v>-0.29128910189834101</v>
      </c>
      <c r="M43" s="10">
        <v>-0.243303064077593</v>
      </c>
      <c r="N43" s="10">
        <v>-0.11078504242357699</v>
      </c>
      <c r="O43" s="10">
        <v>-0.10980384184936499</v>
      </c>
      <c r="P43" s="10">
        <v>-0.34854763765007402</v>
      </c>
      <c r="Q43" s="10">
        <v>-1.1504332644533899E-2</v>
      </c>
      <c r="R43" s="10">
        <v>-0.247103043281414</v>
      </c>
      <c r="S43" s="10">
        <v>-0.238083312423993</v>
      </c>
      <c r="T43" s="10">
        <v>-0.21749661190219599</v>
      </c>
      <c r="U43" s="10">
        <v>-0.10255875093441399</v>
      </c>
      <c r="V43" s="10">
        <v>-9.3455409035512402E-2</v>
      </c>
      <c r="W43" s="10">
        <v>-0.17618073556147901</v>
      </c>
      <c r="X43" s="10">
        <v>-0.221380107132474</v>
      </c>
      <c r="Y43" s="10">
        <v>-0.14629919934709501</v>
      </c>
      <c r="Z43" s="10">
        <v>-0.19198246581940001</v>
      </c>
      <c r="AA43" s="10">
        <v>-0.264960124943728</v>
      </c>
      <c r="AB43" s="10">
        <v>-0.18580421917046999</v>
      </c>
      <c r="AC43" s="10">
        <v>-0.17868440360275101</v>
      </c>
      <c r="AD43" s="10">
        <v>-0.15671945938797099</v>
      </c>
      <c r="AE43" s="10">
        <v>0.136653098291242</v>
      </c>
      <c r="AF43" s="10">
        <v>-0.29566761266650599</v>
      </c>
      <c r="AG43" s="10">
        <v>-0.25603925811237599</v>
      </c>
      <c r="AH43" s="10">
        <v>-0.28696406206078701</v>
      </c>
      <c r="AI43" s="10">
        <v>-0.23762397427847601</v>
      </c>
      <c r="AJ43" s="10">
        <v>-2.6412219041537802E-2</v>
      </c>
      <c r="AK43" s="10">
        <v>-0.31905210007463303</v>
      </c>
      <c r="AL43" s="10">
        <v>-0.179538577877218</v>
      </c>
      <c r="AM43" s="10">
        <v>-0.185885795887995</v>
      </c>
      <c r="AN43" s="10">
        <v>-0.23146708323675</v>
      </c>
      <c r="AO43" s="10">
        <v>-8.0238022419135802E-2</v>
      </c>
    </row>
    <row r="44" spans="1:41" ht="19" x14ac:dyDescent="0.25">
      <c r="A44" s="22" t="s">
        <v>81</v>
      </c>
      <c r="B44" s="10">
        <v>4.94230058406026E-2</v>
      </c>
      <c r="C44" s="10">
        <v>-2.1045734171918799E-2</v>
      </c>
      <c r="D44" s="10">
        <v>0.13545312838991699</v>
      </c>
      <c r="E44" s="10">
        <v>0.116815575244721</v>
      </c>
      <c r="F44" s="10">
        <v>8.1813692259306098E-2</v>
      </c>
      <c r="G44" s="10">
        <v>0.226915553576653</v>
      </c>
      <c r="H44" s="10">
        <v>-7.46805593989954E-2</v>
      </c>
      <c r="I44" s="10">
        <v>1.3906616100562001E-3</v>
      </c>
      <c r="J44" s="10">
        <v>9.3429311605193702E-2</v>
      </c>
      <c r="K44" s="10">
        <v>-5.3273037062152801E-3</v>
      </c>
      <c r="L44" s="10">
        <v>-6.7309427001963601E-2</v>
      </c>
      <c r="M44" s="10">
        <v>-2.3534273400950999E-2</v>
      </c>
      <c r="N44" s="10">
        <v>-3.6106963995774503E-2</v>
      </c>
      <c r="O44" s="10">
        <v>-0.110868979693967</v>
      </c>
      <c r="P44" s="10">
        <v>-8.9150310955683099E-2</v>
      </c>
      <c r="Q44" s="10">
        <v>9.2553878847740106E-2</v>
      </c>
      <c r="R44" s="10">
        <v>2.35770629889527E-2</v>
      </c>
      <c r="S44" s="10">
        <v>-0.13823176403958601</v>
      </c>
      <c r="T44" s="10">
        <v>-7.2592536044933501E-2</v>
      </c>
      <c r="U44" s="10">
        <v>-2.8872575858164599E-2</v>
      </c>
      <c r="V44" s="10">
        <v>1.7779259383575201E-2</v>
      </c>
      <c r="W44" s="10">
        <v>-8.2371676401004398E-3</v>
      </c>
      <c r="X44" s="10">
        <v>-0.11367054052659301</v>
      </c>
      <c r="Y44" s="10">
        <v>-0.129245950559223</v>
      </c>
      <c r="Z44" s="10">
        <v>-8.8317709635568897E-2</v>
      </c>
      <c r="AA44" s="10">
        <v>0.12927004384801799</v>
      </c>
      <c r="AB44" s="10">
        <v>6.5222710265739003E-2</v>
      </c>
      <c r="AC44" s="10">
        <v>-0.13264910731428001</v>
      </c>
      <c r="AD44" s="10">
        <v>-2.7642362362911201E-2</v>
      </c>
      <c r="AE44" s="10">
        <v>5.1347505602075E-4</v>
      </c>
      <c r="AF44" s="10">
        <v>-6.6730362488696598E-2</v>
      </c>
      <c r="AG44" s="10">
        <v>-8.1257427615283595E-2</v>
      </c>
      <c r="AH44" s="10">
        <v>-3.47882981440353E-2</v>
      </c>
      <c r="AI44" s="10">
        <v>7.3640880950975804E-2</v>
      </c>
      <c r="AJ44" s="10">
        <v>0.169994110026711</v>
      </c>
      <c r="AK44" s="10">
        <v>-9.4072909221801504E-2</v>
      </c>
      <c r="AL44" s="10">
        <v>-0.19291685750579601</v>
      </c>
      <c r="AM44" s="10">
        <v>8.0080713945236096E-2</v>
      </c>
      <c r="AN44" s="10">
        <v>0.158611960818454</v>
      </c>
      <c r="AO44" s="10">
        <v>0.13063661216927899</v>
      </c>
    </row>
    <row r="45" spans="1:41" ht="20" thickBot="1" x14ac:dyDescent="0.3">
      <c r="A45" s="22" t="s">
        <v>82</v>
      </c>
      <c r="B45" s="10">
        <v>-2.6144984042084998E-2</v>
      </c>
      <c r="C45" s="10">
        <v>-6.3393988291112896E-2</v>
      </c>
      <c r="D45" s="10">
        <v>8.5788409692063694E-2</v>
      </c>
      <c r="E45" s="10">
        <v>0.110996191276485</v>
      </c>
      <c r="F45" s="10">
        <v>-4.7860154179934E-2</v>
      </c>
      <c r="G45" s="10">
        <v>0.124850623505239</v>
      </c>
      <c r="H45" s="10">
        <v>5.5500892607067198E-2</v>
      </c>
      <c r="I45" s="10">
        <v>-1.8763234338758199E-2</v>
      </c>
      <c r="J45" s="10">
        <v>-0.10219633798061201</v>
      </c>
      <c r="K45" s="10">
        <v>-0.22986566674528899</v>
      </c>
      <c r="L45" s="10">
        <v>4.2576528841038602E-3</v>
      </c>
      <c r="M45" s="10">
        <v>-0.12796226291917101</v>
      </c>
      <c r="N45" s="10">
        <v>5.4588507214714199E-2</v>
      </c>
      <c r="O45" s="10">
        <v>-0.22165237931869999</v>
      </c>
      <c r="P45" s="10">
        <v>-0.113659686619574</v>
      </c>
      <c r="Q45" s="10">
        <v>-0.17062348215689499</v>
      </c>
      <c r="R45" s="10">
        <v>-0.115788625132679</v>
      </c>
      <c r="S45" s="10">
        <v>-0.21099545843652601</v>
      </c>
      <c r="T45" s="10">
        <v>-0.13782526295357</v>
      </c>
      <c r="U45" s="10">
        <v>0.17465822380002</v>
      </c>
      <c r="V45" s="10">
        <v>6.7629649712973902E-2</v>
      </c>
      <c r="W45" s="10">
        <v>5.7178780566671202E-2</v>
      </c>
      <c r="X45" s="10">
        <v>-2.29566139629277E-2</v>
      </c>
      <c r="Y45" s="10">
        <v>-7.03460826748427E-2</v>
      </c>
      <c r="Z45" s="10">
        <v>-9.7175154351926807E-2</v>
      </c>
      <c r="AA45" s="10">
        <v>9.4780915962714096E-2</v>
      </c>
      <c r="AB45" s="10">
        <v>5.38298635488271E-2</v>
      </c>
      <c r="AC45" s="10">
        <v>-0.31226027762127601</v>
      </c>
      <c r="AD45" s="10">
        <v>-0.25637649241080901</v>
      </c>
      <c r="AE45" s="10">
        <v>-1.45912495085896E-2</v>
      </c>
      <c r="AF45" s="10">
        <v>-5.7701759420331698E-2</v>
      </c>
      <c r="AG45" s="10">
        <v>-0.19867205709202801</v>
      </c>
      <c r="AH45" s="10">
        <v>-0.27361017885301098</v>
      </c>
      <c r="AI45" s="10">
        <v>1.6538175762668299E-2</v>
      </c>
      <c r="AJ45" s="10">
        <v>-8.1001535530945704E-2</v>
      </c>
      <c r="AK45" s="10">
        <v>-0.24824379479203201</v>
      </c>
      <c r="AL45" s="10">
        <v>-0.188787662263629</v>
      </c>
      <c r="AM45" s="10">
        <v>-3.3932143285371197E-2</v>
      </c>
      <c r="AN45" s="10">
        <v>-6.0344646319342901E-2</v>
      </c>
      <c r="AO45" s="10">
        <v>0.123833067677004</v>
      </c>
    </row>
    <row r="46" spans="1:41" ht="20" thickBot="1" x14ac:dyDescent="0.3">
      <c r="A46" s="22" t="s">
        <v>83</v>
      </c>
      <c r="B46" s="10">
        <v>-0.26577429454033502</v>
      </c>
      <c r="C46" s="10">
        <v>-8.3388160926460494E-2</v>
      </c>
      <c r="D46" s="10">
        <v>1.93858138088106E-2</v>
      </c>
      <c r="E46" s="10">
        <v>0.16073089039839</v>
      </c>
      <c r="F46" s="10">
        <v>-0.32593058819514897</v>
      </c>
      <c r="G46" s="10">
        <v>-0.130599126988234</v>
      </c>
      <c r="H46" s="10">
        <v>-0.18328639205974001</v>
      </c>
      <c r="I46" s="10">
        <v>-0.19898722289284801</v>
      </c>
      <c r="J46" s="10">
        <v>0.131238839596172</v>
      </c>
      <c r="K46" s="10">
        <v>-0.24261030072086401</v>
      </c>
      <c r="L46" s="10">
        <v>-0.29285917393208599</v>
      </c>
      <c r="M46" s="10">
        <v>-0.302500672770049</v>
      </c>
      <c r="N46" s="10">
        <v>-0.13124360235999999</v>
      </c>
      <c r="O46" s="10">
        <v>-0.11073987374777799</v>
      </c>
      <c r="P46" s="10">
        <v>-0.21255163672278801</v>
      </c>
      <c r="Q46" s="10">
        <v>3.8694860323270901E-2</v>
      </c>
      <c r="R46" s="10">
        <v>-0.238517374318618</v>
      </c>
      <c r="S46" s="10">
        <v>-0.21665362971070401</v>
      </c>
      <c r="T46" s="10">
        <v>-0.27527018282857901</v>
      </c>
      <c r="U46" s="10">
        <v>-8.4887344292799791E-3</v>
      </c>
      <c r="V46" s="10">
        <v>-0.13737549678479299</v>
      </c>
      <c r="W46" s="10">
        <v>-0.286072292049034</v>
      </c>
      <c r="X46" s="10">
        <v>-0.15484208812577099</v>
      </c>
      <c r="Y46" s="10">
        <v>-0.331547920859456</v>
      </c>
      <c r="Z46" s="10">
        <v>-0.23498826941056</v>
      </c>
      <c r="AA46" s="10">
        <v>-0.17000617049209299</v>
      </c>
      <c r="AB46" s="10">
        <v>-3.0968740857619199E-2</v>
      </c>
      <c r="AC46" s="10">
        <v>-0.21369057666622901</v>
      </c>
      <c r="AD46" s="10">
        <v>-0.27581600084115598</v>
      </c>
      <c r="AE46" s="10">
        <v>-8.3424698862097704E-2</v>
      </c>
      <c r="AF46" s="20">
        <v>-0.41524408932986601</v>
      </c>
      <c r="AG46" s="20">
        <v>-0.39878885461063301</v>
      </c>
      <c r="AH46" s="20">
        <v>-0.388644124141032</v>
      </c>
      <c r="AI46" s="10">
        <v>-0.22256331426088499</v>
      </c>
      <c r="AJ46" s="10">
        <v>-4.1744108546446897E-2</v>
      </c>
      <c r="AK46" s="20">
        <v>-0.389955651201705</v>
      </c>
      <c r="AL46" s="10">
        <v>-0.17992170347830599</v>
      </c>
      <c r="AM46" s="10">
        <v>-0.20633778459484001</v>
      </c>
      <c r="AN46" s="10">
        <v>-0.330183577930038</v>
      </c>
      <c r="AO46" s="10">
        <v>0.34104935715038298</v>
      </c>
    </row>
    <row r="47" spans="1:41" ht="20" thickBot="1" x14ac:dyDescent="0.3">
      <c r="A47" s="22" t="s">
        <v>84</v>
      </c>
      <c r="B47" s="10">
        <v>-0.288538415789095</v>
      </c>
      <c r="C47" s="10">
        <v>-6.57264262733223E-2</v>
      </c>
      <c r="D47" s="10">
        <v>8.0066141817290701E-2</v>
      </c>
      <c r="E47" s="20">
        <v>0.39887693225147602</v>
      </c>
      <c r="F47" s="10">
        <v>-0.20814328508894001</v>
      </c>
      <c r="G47" s="10">
        <v>-0.16965180360721399</v>
      </c>
      <c r="H47" s="10">
        <v>-0.14901778756009701</v>
      </c>
      <c r="I47" s="10">
        <v>-0.18094333518713601</v>
      </c>
      <c r="J47" s="10">
        <v>-0.27109515503651499</v>
      </c>
      <c r="K47" s="10">
        <v>-0.12353745473436401</v>
      </c>
      <c r="L47" s="10">
        <v>-0.233093615301768</v>
      </c>
      <c r="M47" s="10">
        <v>-0.151134027082933</v>
      </c>
      <c r="N47" s="10">
        <v>0.180762657384755</v>
      </c>
      <c r="O47" s="10">
        <v>-9.5461756847027401E-2</v>
      </c>
      <c r="P47" s="10">
        <v>-0.230508149244989</v>
      </c>
      <c r="Q47" s="10">
        <v>7.8426870131295498E-2</v>
      </c>
      <c r="R47" s="10">
        <v>-0.17267688840193701</v>
      </c>
      <c r="S47" s="10">
        <v>-0.19386487700541399</v>
      </c>
      <c r="T47" s="10">
        <v>-0.34245217048280602</v>
      </c>
      <c r="U47" s="10">
        <v>-0.13683617234468901</v>
      </c>
      <c r="V47" s="10">
        <v>1.7336756847027401E-2</v>
      </c>
      <c r="W47" s="10">
        <v>-0.19840930204510601</v>
      </c>
      <c r="X47" s="10">
        <v>-5.6424761768669597E-2</v>
      </c>
      <c r="Y47" s="10">
        <v>-0.26028869940567601</v>
      </c>
      <c r="Z47" s="10">
        <v>-7.1538164476962901E-2</v>
      </c>
      <c r="AA47" s="10">
        <v>-0.134937948173977</v>
      </c>
      <c r="AB47" s="10">
        <v>-0.174160821643287</v>
      </c>
      <c r="AC47" s="10">
        <v>-0.289286907147629</v>
      </c>
      <c r="AD47" s="10">
        <v>-0.29559118236472898</v>
      </c>
      <c r="AE47" s="10">
        <v>5.1874041063686302E-2</v>
      </c>
      <c r="AF47" s="10">
        <v>-0.331179743048444</v>
      </c>
      <c r="AG47" s="10">
        <v>-0.24878664844950199</v>
      </c>
      <c r="AH47" s="10">
        <v>-0.30103957915831703</v>
      </c>
      <c r="AI47" s="10">
        <v>-3.0101556222871501E-2</v>
      </c>
      <c r="AJ47" s="10">
        <v>-0.24505260521042099</v>
      </c>
      <c r="AK47" s="10">
        <v>-0.35311922681421198</v>
      </c>
      <c r="AL47" s="10">
        <v>-0.12499869532770801</v>
      </c>
      <c r="AM47" s="10">
        <v>7.4418895932411105E-2</v>
      </c>
      <c r="AN47" s="10">
        <v>-0.33427271209084802</v>
      </c>
      <c r="AO47" s="10">
        <v>0.118631861313855</v>
      </c>
    </row>
    <row r="48" spans="1:41" ht="19" x14ac:dyDescent="0.25">
      <c r="A48" s="22" t="s">
        <v>85</v>
      </c>
      <c r="B48" s="10">
        <v>0.13073674325857801</v>
      </c>
      <c r="C48" s="10">
        <v>2.2300075885486399E-2</v>
      </c>
      <c r="D48" s="10">
        <v>4.4299057689011198E-2</v>
      </c>
      <c r="E48" s="10">
        <v>-1.30041855881456E-3</v>
      </c>
      <c r="F48" s="10">
        <v>6.4916055476307299E-2</v>
      </c>
      <c r="G48" s="10">
        <v>9.6557085794816699E-2</v>
      </c>
      <c r="H48" s="10">
        <v>-0.11851704636119099</v>
      </c>
      <c r="I48" s="10">
        <v>7.6179358155072097E-2</v>
      </c>
      <c r="J48" s="10">
        <v>-1.05362358668653E-2</v>
      </c>
      <c r="K48" s="10">
        <v>-1.64859514069071E-2</v>
      </c>
      <c r="L48" s="10">
        <v>-5.6181351968249998E-2</v>
      </c>
      <c r="M48" s="10">
        <v>4.6500450724062503E-2</v>
      </c>
      <c r="N48" s="10">
        <v>-4.5490271443916902E-2</v>
      </c>
      <c r="O48" s="10">
        <v>-2.5463300131401599E-2</v>
      </c>
      <c r="P48" s="10">
        <v>-0.145636926831715</v>
      </c>
      <c r="Q48" s="10">
        <v>-8.5827624881760795E-2</v>
      </c>
      <c r="R48" s="10">
        <v>6.0826029363906695E-4</v>
      </c>
      <c r="S48" s="10">
        <v>-6.6635963892804004E-2</v>
      </c>
      <c r="T48" s="10">
        <v>9.7950881768773895E-2</v>
      </c>
      <c r="U48" s="10">
        <v>0.16398029689233801</v>
      </c>
      <c r="V48" s="10">
        <v>0.15105987442039101</v>
      </c>
      <c r="W48" s="10">
        <v>0.15704979386308399</v>
      </c>
      <c r="X48" s="10">
        <v>3.7061928926214897E-2</v>
      </c>
      <c r="Y48" s="10">
        <v>0.21075170449949501</v>
      </c>
      <c r="Z48" s="10">
        <v>-1.7807344458605798E-2</v>
      </c>
      <c r="AA48" s="10">
        <v>0.166540950019752</v>
      </c>
      <c r="AB48" s="10">
        <v>0.119073438917601</v>
      </c>
      <c r="AC48" s="10">
        <v>-1.69685418503327E-2</v>
      </c>
      <c r="AD48" s="10">
        <v>0.16039362117366401</v>
      </c>
      <c r="AE48" s="10">
        <v>0.15206507340976699</v>
      </c>
      <c r="AF48" s="10">
        <v>-0.130356473274717</v>
      </c>
      <c r="AG48" s="10">
        <v>-2.5085493489390501E-2</v>
      </c>
      <c r="AH48" s="10">
        <v>1.14521926455892E-2</v>
      </c>
      <c r="AI48" s="10">
        <v>3.1503688311926903E-2</v>
      </c>
      <c r="AJ48" s="10">
        <v>2.1603953159261701E-3</v>
      </c>
      <c r="AK48" s="10">
        <v>1.53323542982813E-2</v>
      </c>
      <c r="AL48" s="10">
        <v>-0.135558147509976</v>
      </c>
      <c r="AM48" s="10">
        <v>-7.3305852629949597E-2</v>
      </c>
      <c r="AN48" s="10">
        <v>0.10695005549424801</v>
      </c>
      <c r="AO48" s="10">
        <v>1.10535577499237E-2</v>
      </c>
    </row>
    <row r="49" spans="1:41" ht="19" x14ac:dyDescent="0.25">
      <c r="A49" s="22" t="s">
        <v>86</v>
      </c>
      <c r="B49" s="10">
        <v>-0.14548001310886999</v>
      </c>
      <c r="C49" s="10">
        <v>5.0033429194145898E-2</v>
      </c>
      <c r="D49" s="10">
        <v>-5.6287671301436498E-2</v>
      </c>
      <c r="E49" s="10">
        <v>0.24001090221034799</v>
      </c>
      <c r="F49" s="10">
        <v>-0.17296408330031299</v>
      </c>
      <c r="G49" s="10">
        <v>8.9354917458846897E-2</v>
      </c>
      <c r="H49" s="10">
        <v>-0.14357407726934701</v>
      </c>
      <c r="I49" s="10">
        <v>-0.16640560942562399</v>
      </c>
      <c r="J49" s="10">
        <v>0.15408088673348</v>
      </c>
      <c r="K49" s="10">
        <v>-0.256720389789173</v>
      </c>
      <c r="L49" s="10">
        <v>-0.21522269276005601</v>
      </c>
      <c r="M49" s="10">
        <v>-0.25358736086814299</v>
      </c>
      <c r="N49" s="10">
        <v>-9.4528664482370697E-2</v>
      </c>
      <c r="O49" s="10">
        <v>-0.19602522214849899</v>
      </c>
      <c r="P49" s="10">
        <v>-0.175990979504663</v>
      </c>
      <c r="Q49" s="10">
        <v>-4.78309081943867E-3</v>
      </c>
      <c r="R49" s="10">
        <v>-0.16452579207300599</v>
      </c>
      <c r="S49" s="10">
        <v>-0.31729228226241402</v>
      </c>
      <c r="T49" s="10">
        <v>-0.20103602243273899</v>
      </c>
      <c r="U49" s="10">
        <v>-3.1163519599953102E-2</v>
      </c>
      <c r="V49" s="10">
        <v>1.4495631771023801E-2</v>
      </c>
      <c r="W49" s="10">
        <v>-0.15295766489536999</v>
      </c>
      <c r="X49" s="10">
        <v>-0.178144024449748</v>
      </c>
      <c r="Y49" s="10">
        <v>-0.191887577983332</v>
      </c>
      <c r="Z49" s="10">
        <v>-5.5036874712755E-2</v>
      </c>
      <c r="AA49" s="10">
        <v>-0.14023730194012199</v>
      </c>
      <c r="AB49" s="10">
        <v>-3.7659400696189997E-2</v>
      </c>
      <c r="AC49" s="10">
        <v>-0.199596912397555</v>
      </c>
      <c r="AD49" s="10">
        <v>-0.20807706585437899</v>
      </c>
      <c r="AE49" s="10">
        <v>-9.99436225808472E-2</v>
      </c>
      <c r="AF49" s="10">
        <v>-3.4066467801329499E-2</v>
      </c>
      <c r="AG49" s="10">
        <v>-0.24694533955556</v>
      </c>
      <c r="AH49" s="10">
        <v>-0.28276925492236299</v>
      </c>
      <c r="AI49" s="10">
        <v>-8.9834382595658097E-2</v>
      </c>
      <c r="AJ49" s="10">
        <v>-0.13564068115422001</v>
      </c>
      <c r="AK49" s="10">
        <v>-0.22434575760520001</v>
      </c>
      <c r="AL49" s="10">
        <v>-0.13992107161318601</v>
      </c>
      <c r="AM49" s="10">
        <v>-4.4635218694936397E-2</v>
      </c>
      <c r="AN49" s="10">
        <v>-0.15105534433435699</v>
      </c>
      <c r="AO49" s="10">
        <v>2.4124322691928601E-2</v>
      </c>
    </row>
    <row r="50" spans="1:41" ht="19" x14ac:dyDescent="0.25">
      <c r="A50" s="22" t="s">
        <v>87</v>
      </c>
      <c r="B50" s="10">
        <v>-0.13702976914179599</v>
      </c>
      <c r="C50" s="10">
        <v>-0.25591932456914401</v>
      </c>
      <c r="D50" s="10">
        <v>7.14764258449615E-2</v>
      </c>
      <c r="E50" s="10">
        <v>-1.52600046059145E-2</v>
      </c>
      <c r="F50" s="10">
        <v>-0.23274116463931699</v>
      </c>
      <c r="G50" s="10">
        <v>-7.5403162711149899E-2</v>
      </c>
      <c r="H50" s="10">
        <v>-0.25299696278210598</v>
      </c>
      <c r="I50" s="10">
        <v>-0.19032210942834801</v>
      </c>
      <c r="J50" s="10">
        <v>-0.14319737097811</v>
      </c>
      <c r="K50" s="10">
        <v>-0.26584973824394098</v>
      </c>
      <c r="L50" s="10">
        <v>-0.32217861474182502</v>
      </c>
      <c r="M50" s="10">
        <v>-0.269231572370012</v>
      </c>
      <c r="N50" s="10">
        <v>-8.9339979617073004E-2</v>
      </c>
      <c r="O50" s="10">
        <v>-0.158238087860054</v>
      </c>
      <c r="P50" s="10">
        <v>-3.4560588984632497E-2</v>
      </c>
      <c r="Q50" s="10">
        <v>-9.2833434312587795E-2</v>
      </c>
      <c r="R50" s="10">
        <v>-0.33448844569161101</v>
      </c>
      <c r="S50" s="10">
        <v>-0.21061311418477599</v>
      </c>
      <c r="T50" s="10">
        <v>-0.28797778869848201</v>
      </c>
      <c r="U50" s="10">
        <v>-0.16408329427177101</v>
      </c>
      <c r="V50" s="10">
        <v>-2.1585512248983699E-2</v>
      </c>
      <c r="W50" s="10">
        <v>-0.15439856376793501</v>
      </c>
      <c r="X50" s="10">
        <v>-0.240256351586142</v>
      </c>
      <c r="Y50" s="10">
        <v>-0.30760077683741399</v>
      </c>
      <c r="Z50" s="10">
        <v>-0.22518422665389801</v>
      </c>
      <c r="AA50" s="10">
        <v>-0.18306125009207899</v>
      </c>
      <c r="AB50" s="10">
        <v>-4.2753509754273299E-2</v>
      </c>
      <c r="AC50" s="10">
        <v>-0.338312196815309</v>
      </c>
      <c r="AD50" s="10">
        <v>-0.26111372070627398</v>
      </c>
      <c r="AE50" s="10">
        <v>0.13830031534088</v>
      </c>
      <c r="AF50" s="10">
        <v>-0.35920506053894702</v>
      </c>
      <c r="AG50" s="10">
        <v>-0.32997933352351599</v>
      </c>
      <c r="AH50" s="10">
        <v>-0.33856270566152502</v>
      </c>
      <c r="AI50" s="10">
        <v>-0.16902907974567599</v>
      </c>
      <c r="AJ50" s="10">
        <v>-0.15291477487795499</v>
      </c>
      <c r="AK50" s="10">
        <v>-0.35077135074306598</v>
      </c>
      <c r="AL50" s="10">
        <v>-0.17859006758358201</v>
      </c>
      <c r="AM50" s="10">
        <v>1.0542137244852E-2</v>
      </c>
      <c r="AN50" s="10">
        <v>-0.28353426244264601</v>
      </c>
      <c r="AO50" s="10">
        <v>0.26292716554239798</v>
      </c>
    </row>
    <row r="51" spans="1:41" ht="20" thickBot="1" x14ac:dyDescent="0.3">
      <c r="A51" s="22" t="s">
        <v>88</v>
      </c>
      <c r="B51" s="10">
        <v>3.4826955164065303E-2</v>
      </c>
      <c r="C51" s="10">
        <v>9.4417353651531893E-2</v>
      </c>
      <c r="D51" s="10">
        <v>6.4632741412237703E-3</v>
      </c>
      <c r="E51" s="10">
        <v>-0.116359834506968</v>
      </c>
      <c r="F51" s="10">
        <v>-0.122813792552735</v>
      </c>
      <c r="G51" s="10">
        <v>-3.0090845737469799E-2</v>
      </c>
      <c r="H51" s="10">
        <v>-0.15628850083436099</v>
      </c>
      <c r="I51" s="10">
        <v>-7.9060986060649999E-2</v>
      </c>
      <c r="J51" s="10">
        <v>9.4546608437475907E-2</v>
      </c>
      <c r="K51" s="10">
        <v>-2.2651716387904201E-2</v>
      </c>
      <c r="L51" s="10">
        <v>-0.30254607620864898</v>
      </c>
      <c r="M51" s="10">
        <v>2.1729722381366001E-2</v>
      </c>
      <c r="N51" s="10">
        <v>-0.17273105046557699</v>
      </c>
      <c r="O51" s="10">
        <v>-6.6405215976352197E-2</v>
      </c>
      <c r="P51" s="10">
        <v>-3.5362367557747701E-2</v>
      </c>
      <c r="Q51" s="10">
        <v>-1.69730714839985E-3</v>
      </c>
      <c r="R51" s="10">
        <v>-5.69750387222124E-2</v>
      </c>
      <c r="S51" s="10">
        <v>3.5559632479438899E-2</v>
      </c>
      <c r="T51" s="10">
        <v>-1.4039454190467901E-3</v>
      </c>
      <c r="U51" s="10">
        <v>8.5893019970674597E-2</v>
      </c>
      <c r="V51" s="10">
        <v>1.5527379311605201E-2</v>
      </c>
      <c r="W51" s="10">
        <v>-4.1490596404843101E-2</v>
      </c>
      <c r="X51" s="10">
        <v>9.8276179333275492E-3</v>
      </c>
      <c r="Y51" s="10">
        <v>-9.0711637597814407E-2</v>
      </c>
      <c r="Z51" s="10">
        <v>-0.127633306677821</v>
      </c>
      <c r="AA51" s="10">
        <v>8.7067387910163205E-2</v>
      </c>
      <c r="AB51" s="10">
        <v>0.14655666788848501</v>
      </c>
      <c r="AC51" s="10">
        <v>-0.10640760073459</v>
      </c>
      <c r="AD51" s="10">
        <v>-4.0945343016027799E-2</v>
      </c>
      <c r="AE51" s="10">
        <v>-4.2055499343685299E-2</v>
      </c>
      <c r="AF51" s="10">
        <v>-5.5340594801531001E-2</v>
      </c>
      <c r="AG51" s="10">
        <v>-0.206128523689004</v>
      </c>
      <c r="AH51" s="10">
        <v>-0.17492923413398201</v>
      </c>
      <c r="AI51" s="10">
        <v>8.3293776727029895E-2</v>
      </c>
      <c r="AJ51" s="10">
        <v>0.14798158258914501</v>
      </c>
      <c r="AK51" s="10">
        <v>-0.15747238543487499</v>
      </c>
      <c r="AL51" s="10">
        <v>-3.0488665443478901E-2</v>
      </c>
      <c r="AM51" s="10">
        <v>-7.4953921849707103E-2</v>
      </c>
      <c r="AN51" s="10">
        <v>1.2363230491021699E-3</v>
      </c>
      <c r="AO51" s="10">
        <v>2.0954409239504399E-5</v>
      </c>
    </row>
    <row r="52" spans="1:41" ht="20" thickBot="1" x14ac:dyDescent="0.3">
      <c r="A52" s="22" t="s">
        <v>89</v>
      </c>
      <c r="B52" s="10">
        <v>8.1755360522236906E-2</v>
      </c>
      <c r="C52" s="10">
        <v>0.22579399130771899</v>
      </c>
      <c r="D52" s="10">
        <v>-0.118291590494511</v>
      </c>
      <c r="E52" s="10">
        <v>-0.12908142032745601</v>
      </c>
      <c r="F52" s="10">
        <v>1.08768267815954E-2</v>
      </c>
      <c r="G52" s="10">
        <v>-0.116713118606057</v>
      </c>
      <c r="H52" s="10">
        <v>-7.9404069628328994E-2</v>
      </c>
      <c r="I52" s="10">
        <v>8.9874739529305706E-2</v>
      </c>
      <c r="J52" s="10">
        <v>-8.7448831492768303E-2</v>
      </c>
      <c r="K52" s="10">
        <v>6.6242171550868006E-2</v>
      </c>
      <c r="L52" s="10">
        <v>4.4385060385667897E-2</v>
      </c>
      <c r="M52" s="10">
        <v>0.166764092766572</v>
      </c>
      <c r="N52" s="10">
        <v>-5.0624982432593398E-2</v>
      </c>
      <c r="O52" s="10">
        <v>9.0293218490510099E-2</v>
      </c>
      <c r="P52" s="10">
        <v>-7.73796111914756E-2</v>
      </c>
      <c r="Q52" s="10">
        <v>-6.0375783209930797E-2</v>
      </c>
      <c r="R52" s="10">
        <v>2.5553236047356601E-2</v>
      </c>
      <c r="S52" s="10">
        <v>0.22221294484318899</v>
      </c>
      <c r="T52" s="10">
        <v>0.16895615958436</v>
      </c>
      <c r="U52" s="20">
        <v>0.38717523318283298</v>
      </c>
      <c r="V52" s="10">
        <v>0.20256996508980801</v>
      </c>
      <c r="W52" s="10">
        <v>0.16156913561838401</v>
      </c>
      <c r="X52" s="10">
        <v>0.27231732924977098</v>
      </c>
      <c r="Y52" s="10">
        <v>8.9290188377895596E-2</v>
      </c>
      <c r="Z52" s="10">
        <v>-7.9791232167481102E-2</v>
      </c>
      <c r="AA52" s="10">
        <v>0.13653729770567699</v>
      </c>
      <c r="AB52" s="10">
        <v>0.194365286507896</v>
      </c>
      <c r="AC52" s="10">
        <v>0.18179730557580601</v>
      </c>
      <c r="AD52" s="10">
        <v>0.100178499173806</v>
      </c>
      <c r="AE52" s="10">
        <v>0.14605428054518499</v>
      </c>
      <c r="AF52" s="10">
        <v>2.2171190099912301E-2</v>
      </c>
      <c r="AG52" s="10">
        <v>-4.07306891571836E-2</v>
      </c>
      <c r="AH52" s="10">
        <v>-1.8288291190216601E-2</v>
      </c>
      <c r="AI52" s="10">
        <v>9.9060543337178994E-2</v>
      </c>
      <c r="AJ52" s="10">
        <v>0.155575737385267</v>
      </c>
      <c r="AK52" s="10">
        <v>2.1398747506977501E-2</v>
      </c>
      <c r="AL52" s="10">
        <v>-1.1753653508710601E-2</v>
      </c>
      <c r="AM52" s="10">
        <v>-2.2881002212338901E-2</v>
      </c>
      <c r="AN52" s="10">
        <v>0.167423460273907</v>
      </c>
      <c r="AO52" s="10">
        <v>8.665970819655E-2</v>
      </c>
    </row>
    <row r="53" spans="1:41" ht="20" thickBot="1" x14ac:dyDescent="0.3">
      <c r="A53" s="21" t="s">
        <v>90</v>
      </c>
      <c r="B53" s="10">
        <v>-0.270420739017315</v>
      </c>
      <c r="C53" s="10">
        <v>-3.7754014265511303E-2</v>
      </c>
      <c r="D53" s="10">
        <v>7.1856163364720796E-2</v>
      </c>
      <c r="E53" s="10">
        <v>0.32615763968105199</v>
      </c>
      <c r="F53" s="10">
        <v>-0.20940553617202501</v>
      </c>
      <c r="G53" s="10">
        <v>-4.38295231757398E-2</v>
      </c>
      <c r="H53" s="10">
        <v>-0.23056393582240001</v>
      </c>
      <c r="I53" s="10">
        <v>-0.20284267177857099</v>
      </c>
      <c r="J53" s="10">
        <v>-0.17788052325460901</v>
      </c>
      <c r="K53" s="10">
        <v>-0.203051680198745</v>
      </c>
      <c r="L53" s="10">
        <v>-0.15406332256118599</v>
      </c>
      <c r="M53" s="10">
        <v>-8.5588948061128295E-2</v>
      </c>
      <c r="N53" s="10">
        <v>0.19077296969051299</v>
      </c>
      <c r="O53" s="10">
        <v>-5.5241502028364399E-2</v>
      </c>
      <c r="P53" s="10">
        <v>-2.0460252053438498E-2</v>
      </c>
      <c r="Q53" s="10">
        <v>0.21776587297897301</v>
      </c>
      <c r="R53" s="10">
        <v>-5.7623621441887797E-2</v>
      </c>
      <c r="S53" s="10">
        <v>-0.19314468108251201</v>
      </c>
      <c r="T53" s="20">
        <v>-0.37983100198165698</v>
      </c>
      <c r="U53" s="10">
        <v>-0.26235010724934898</v>
      </c>
      <c r="V53" s="10">
        <v>-5.59939401944715E-2</v>
      </c>
      <c r="W53" s="10">
        <v>-0.30689346970097697</v>
      </c>
      <c r="X53" s="10">
        <v>-0.11668940098297401</v>
      </c>
      <c r="Y53" s="10">
        <v>-0.28945576109855098</v>
      </c>
      <c r="Z53" s="10">
        <v>-0.10109737283801599</v>
      </c>
      <c r="AA53" s="10">
        <v>-0.174421167653385</v>
      </c>
      <c r="AB53" s="10">
        <v>-2.6251731573070598E-2</v>
      </c>
      <c r="AC53" s="10">
        <v>-0.31349500148446402</v>
      </c>
      <c r="AD53" s="10">
        <v>-0.36238258122125699</v>
      </c>
      <c r="AE53" s="10">
        <v>-2.4934704526721901E-2</v>
      </c>
      <c r="AF53" s="10">
        <v>-0.33389095122747797</v>
      </c>
      <c r="AG53" s="20">
        <v>-0.38221369797163701</v>
      </c>
      <c r="AH53" s="10">
        <v>-0.375090425804399</v>
      </c>
      <c r="AI53" s="10">
        <v>-5.0809946944225297E-2</v>
      </c>
      <c r="AJ53" s="10">
        <v>-0.22255448868635</v>
      </c>
      <c r="AK53" s="20">
        <v>-0.456537092185403</v>
      </c>
      <c r="AL53" s="10">
        <v>-0.25956755701371198</v>
      </c>
      <c r="AM53" s="10">
        <v>5.2356609253510697E-2</v>
      </c>
      <c r="AN53" s="10">
        <v>-0.33813735142447199</v>
      </c>
      <c r="AO53" s="10">
        <v>0.19581998886073501</v>
      </c>
    </row>
    <row r="55" spans="1:41" ht="22" x14ac:dyDescent="0.3">
      <c r="B55" s="29" t="s">
        <v>94</v>
      </c>
      <c r="C55" s="29"/>
      <c r="D55" s="29"/>
    </row>
    <row r="56" spans="1:41" ht="23" thickBot="1" x14ac:dyDescent="0.35">
      <c r="B56" s="30" t="s">
        <v>93</v>
      </c>
      <c r="C56" s="30"/>
      <c r="D56" s="30"/>
    </row>
    <row r="57" spans="1:41" ht="23" thickBot="1" x14ac:dyDescent="0.35">
      <c r="B57" s="31" t="s">
        <v>92</v>
      </c>
      <c r="C57" s="32"/>
      <c r="D57" s="33"/>
    </row>
  </sheetData>
  <mergeCells count="4">
    <mergeCell ref="B2:AO2"/>
    <mergeCell ref="B55:D55"/>
    <mergeCell ref="B56:D56"/>
    <mergeCell ref="B57:D57"/>
  </mergeCells>
  <conditionalFormatting sqref="B10">
    <cfRule type="colorScale" priority="5">
      <colorScale>
        <cfvo type="num" val="-1.0000000000000001E-5"/>
        <cfvo type="percentile" val="0"/>
        <cfvo type="num" val="10"/>
        <color theme="8"/>
        <color theme="0"/>
        <color theme="5"/>
      </colorScale>
    </cfRule>
    <cfRule type="colorScale" priority="6">
      <colorScale>
        <cfvo type="formula" val="&quot;&gt;1&quot;"/>
        <cfvo type="formula" val="&quot;&lt;1&quot;"/>
        <color theme="5" tint="0.59999389629810485"/>
        <color theme="8"/>
      </colorScale>
    </cfRule>
    <cfRule type="colorScale" priority="4">
      <colorScale>
        <cfvo type="min"/>
        <cfvo type="num" val="0"/>
        <cfvo type="max"/>
        <color theme="8"/>
        <color theme="2"/>
        <color theme="5"/>
      </colorScale>
    </cfRule>
  </conditionalFormatting>
  <conditionalFormatting sqref="B4:AO5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AO9 B11:AO53 C10:AO10 B4:M4 O4:AO4">
    <cfRule type="colorScale" priority="7">
      <colorScale>
        <cfvo type="min"/>
        <cfvo type="num" val="0"/>
        <cfvo type="max"/>
        <color theme="8"/>
        <color theme="2"/>
        <color theme="5"/>
      </colorScale>
    </cfRule>
  </conditionalFormatting>
  <conditionalFormatting sqref="B5:AO9 B11:AO53 C10:AO10">
    <cfRule type="colorScale" priority="8">
      <colorScale>
        <cfvo type="num" val="-1.0000000000000001E-5"/>
        <cfvo type="percentile" val="0"/>
        <cfvo type="num" val="10"/>
        <color theme="8"/>
        <color theme="0"/>
        <color theme="5"/>
      </colorScale>
    </cfRule>
    <cfRule type="colorScale" priority="9">
      <colorScale>
        <cfvo type="formula" val="&quot;&gt;1&quot;"/>
        <cfvo type="formula" val="&quot;&lt;1&quot;"/>
        <color theme="5" tint="0.59999389629810485"/>
        <color theme="8"/>
      </colorScale>
    </cfRule>
  </conditionalFormatting>
  <conditionalFormatting sqref="N4">
    <cfRule type="colorScale" priority="3">
      <colorScale>
        <cfvo type="min"/>
        <cfvo type="num" val="0"/>
        <cfvo type="max"/>
        <color theme="8"/>
        <color theme="2"/>
        <color theme="5"/>
      </colorScale>
    </cfRule>
    <cfRule type="colorScale" priority="2">
      <colorScale>
        <cfvo type="num" val="-1.0000000000000001E-5"/>
        <cfvo type="percentile" val="0"/>
        <cfvo type="num" val="10"/>
        <color theme="8"/>
        <color theme="0"/>
        <color theme="5"/>
      </colorScale>
    </cfRule>
  </conditionalFormatting>
  <pageMargins left="0.75" right="0.75" top="1" bottom="1" header="0.5" footer="0.5"/>
  <pageSetup paperSize="9" scale="2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Padj_corr (2)</vt:lpstr>
      <vt:lpstr>Corr_coef_cytokine_species (2)</vt:lpstr>
      <vt:lpstr>'Corr_coef_cytokine_species (2)'!Print_Area</vt:lpstr>
      <vt:lpstr>'Padj_corr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Hinks</dc:creator>
  <cp:lastModifiedBy>Timothy Hinks</cp:lastModifiedBy>
  <dcterms:created xsi:type="dcterms:W3CDTF">2024-05-15T16:58:29Z</dcterms:created>
  <dcterms:modified xsi:type="dcterms:W3CDTF">2024-05-21T07:37:38Z</dcterms:modified>
</cp:coreProperties>
</file>